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S:\Comms Shared\Writing Svc\Editorial Svc\4-Work In Progress\Trial\Baseline Health Study\Cardiometabolic WG\Manuscripts\BHS00037\Submitted Files\"/>
    </mc:Choice>
  </mc:AlternateContent>
  <xr:revisionPtr revIDLastSave="0" documentId="8_{2ED7E4D7-CD21-4185-B3CC-381C7F377899}" xr6:coauthVersionLast="47" xr6:coauthVersionMax="47" xr10:uidLastSave="{00000000-0000-0000-0000-000000000000}"/>
  <bookViews>
    <workbookView xWindow="-108" yWindow="-108" windowWidth="23256" windowHeight="12456" firstSheet="17" activeTab="20" xr2:uid="{F1682A20-0626-3548-90B8-15E6B3092EDD}"/>
  </bookViews>
  <sheets>
    <sheet name="Summary of tables" sheetId="21" r:id="rId1"/>
    <sheet name="S1 - casecontroldef" sheetId="1" r:id="rId2"/>
    <sheet name="S2 - pbhs_imaging" sheetId="2" r:id="rId3"/>
    <sheet name="S3 - ukb_i0" sheetId="3" r:id="rId4"/>
    <sheet name="S4 - exscel" sheetId="4" r:id="rId5"/>
    <sheet name="S5 - ukb_cmr" sheetId="5" r:id="rId6"/>
    <sheet name="S6 - pbhs_univ" sheetId="6" r:id="rId7"/>
    <sheet name="S7 - pbhs_multivar" sheetId="7" r:id="rId8"/>
    <sheet name="S8 - pbhs_enet" sheetId="8" r:id="rId9"/>
    <sheet name="S9 - ukb_multivar" sheetId="9" r:id="rId10"/>
    <sheet name="S10 - ukb_protscore" sheetId="10" r:id="rId11"/>
    <sheet name="S11 - ukb_tertiles" sheetId="11" r:id="rId12"/>
    <sheet name="S12 - exscel_multivar" sheetId="12" r:id="rId13"/>
    <sheet name="S13 - exscel protein score" sheetId="13" r:id="rId14"/>
    <sheet name="S14 - exscel_tertile" sheetId="14" r:id="rId15"/>
    <sheet name="S15 - exenatide_interaction" sheetId="15" r:id="rId16"/>
    <sheet name="S16 - pbhs_imaging_protein" sheetId="16" r:id="rId17"/>
    <sheet name="S17 - pbhs_imaging_score" sheetId="17" r:id="rId18"/>
    <sheet name="S18 - ukb_imaging_protein" sheetId="18" r:id="rId19"/>
    <sheet name="S19 - mr" sheetId="19" r:id="rId20"/>
    <sheet name="S20 - pbhs_pqtm" sheetId="20" r:id="rId21"/>
  </sheets>
  <definedNames>
    <definedName name="_xlnm._FilterDatabase" localSheetId="6" hidden="1">'S6 - pbhs_univ'!$A$4:$F$2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8" l="1"/>
  <c r="C16" i="8"/>
  <c r="C38" i="8"/>
  <c r="C39" i="8"/>
  <c r="C26" i="8"/>
  <c r="C25" i="8"/>
  <c r="C34" i="8"/>
  <c r="C40" i="8"/>
  <c r="C41" i="8"/>
  <c r="C42" i="8"/>
  <c r="C29" i="8"/>
  <c r="C19" i="8"/>
  <c r="C43" i="8"/>
  <c r="C44" i="8"/>
  <c r="C20" i="8"/>
  <c r="C35" i="8"/>
  <c r="C22" i="8"/>
  <c r="C6" i="8"/>
  <c r="C8" i="8"/>
  <c r="C24" i="8"/>
  <c r="C12" i="8"/>
  <c r="C45" i="8"/>
  <c r="C28" i="8"/>
  <c r="C46" i="8"/>
  <c r="C36" i="8"/>
  <c r="C11" i="8"/>
  <c r="C47" i="8"/>
  <c r="C48" i="8"/>
  <c r="C49" i="8"/>
  <c r="C50" i="8"/>
  <c r="C30" i="8"/>
  <c r="C51" i="8"/>
  <c r="C52" i="8"/>
  <c r="C10" i="8"/>
  <c r="C53" i="8"/>
  <c r="C23" i="8"/>
  <c r="C54" i="8"/>
  <c r="C13" i="8"/>
  <c r="C55" i="8"/>
  <c r="C56" i="8"/>
  <c r="C57" i="8"/>
  <c r="C58" i="8"/>
  <c r="C59" i="8"/>
  <c r="C60" i="8"/>
  <c r="C32" i="8"/>
  <c r="C18" i="8"/>
  <c r="C61" i="8"/>
  <c r="C62" i="8"/>
  <c r="C14" i="8"/>
  <c r="C63" i="8"/>
  <c r="C17" i="8"/>
  <c r="C64" i="8"/>
  <c r="C65" i="8"/>
  <c r="C7" i="8"/>
  <c r="C66" i="8"/>
  <c r="C67" i="8"/>
  <c r="C5" i="8"/>
  <c r="C68" i="8"/>
  <c r="C69" i="8"/>
  <c r="C31" i="8"/>
  <c r="C21" i="8"/>
  <c r="C27" i="8"/>
  <c r="C9" i="8"/>
  <c r="C33" i="8"/>
  <c r="C37" i="8"/>
</calcChain>
</file>

<file path=xl/sharedStrings.xml><?xml version="1.0" encoding="utf-8"?>
<sst xmlns="http://schemas.openxmlformats.org/spreadsheetml/2006/main" count="2293" uniqueCount="769">
  <si>
    <t>LV hypertrophy</t>
  </si>
  <si>
    <t>LV enlargement</t>
  </si>
  <si>
    <t>LV EDVi &gt;104.4 mL/m² in men, &gt;88.9 mL/m² in women</t>
  </si>
  <si>
    <t>LA enlargement</t>
  </si>
  <si>
    <t>LAVi &gt;43.3 mL/m² in men, &gt;40.7 mL/m² in women</t>
  </si>
  <si>
    <t>RV enlargement</t>
  </si>
  <si>
    <t>RV diastolic area index &gt;15.6 cm²/m² in men, &gt;12.9 cm²/m² in women</t>
  </si>
  <si>
    <t>RA enlargement</t>
  </si>
  <si>
    <t>RA area index &gt;11.9 cm²/m² in men, &gt;10.7 cm²/m² in women</t>
  </si>
  <si>
    <t>Wall motion abnormality</t>
  </si>
  <si>
    <t>Wall motion resting score index &gt;1</t>
  </si>
  <si>
    <t>Valvular heart disease</t>
  </si>
  <si>
    <t>Severe regurgitation or stenosis of the aortic, mitral, pulmonary or tricuspid valve on echo</t>
  </si>
  <si>
    <t>Reduced LV function</t>
  </si>
  <si>
    <t>LV ejection fraction &lt;50%</t>
  </si>
  <si>
    <t>Reduced RV function</t>
  </si>
  <si>
    <t>RV FAC &lt;35.1% in men, &lt;37.8% in women and TAPSE &lt;1.71 cm in men, &lt;1.74 cm in women</t>
  </si>
  <si>
    <t>LV diastolic dysfunction</t>
  </si>
  <si>
    <t>Low E/A ratio and e’ peak (age-specific cutoffs) OR</t>
  </si>
  <si>
    <t>E/e’≥10 in combination with low e’, LA enlargement, LV remodeling OR</t>
  </si>
  <si>
    <t>RV pressure (TR velocity &gt;2.5 m/s or RV systolic pressure &gt;30 mmHg)</t>
  </si>
  <si>
    <r>
      <t>LV mass &gt;45.6 g/m</t>
    </r>
    <r>
      <rPr>
        <vertAlign val="superscript"/>
        <sz val="12"/>
        <color theme="1"/>
        <rFont val="Aptos Narrow"/>
        <family val="1"/>
        <scheme val="minor"/>
      </rPr>
      <t>2.7</t>
    </r>
    <r>
      <rPr>
        <sz val="12"/>
        <color theme="1"/>
        <rFont val="Aptos Narrow"/>
        <family val="1"/>
        <scheme val="minor"/>
      </rPr>
      <t> in men, &gt;41.6 g/m</t>
    </r>
    <r>
      <rPr>
        <vertAlign val="superscript"/>
        <sz val="12"/>
        <color theme="1"/>
        <rFont val="Aptos Narrow"/>
        <family val="1"/>
        <scheme val="minor"/>
      </rPr>
      <t>2.7</t>
    </r>
    <r>
      <rPr>
        <sz val="12"/>
        <color theme="1"/>
        <rFont val="Aptos Narrow"/>
        <family val="1"/>
        <scheme val="minor"/>
      </rPr>
      <t> in women</t>
    </r>
  </si>
  <si>
    <t>EDVi, end-diastolic volume index; FAC, fractional area change; HF, heart failure; LA, left atrium; LAVi, left atrial volume index; LV, left ventricle; RA, right atrium; RV, right ventricle; TAPSE, tricuspid annular plane systolic excursion; TR, tricuspid regurgitation.</t>
  </si>
  <si>
    <t>Diabetes mellitus</t>
  </si>
  <si>
    <t>Obesity</t>
  </si>
  <si>
    <t>Prevalent cardiovascular disease</t>
  </si>
  <si>
    <t>Cardiotoxin exposure</t>
  </si>
  <si>
    <t>Family history of cardiomyopathy</t>
  </si>
  <si>
    <t>CAD (in medical history and/or a CAC score &gt;100)</t>
  </si>
  <si>
    <t>Stroke/MI</t>
  </si>
  <si>
    <t xml:space="preserve">Congenital cardiac and vascular disorders </t>
  </si>
  <si>
    <t>Atrial fibrillation</t>
  </si>
  <si>
    <t>Cardiomyopathy</t>
  </si>
  <si>
    <t>Peripheral artery disease</t>
  </si>
  <si>
    <t>Pulmonary vascular disorders (pulmonary hypertension, [thrombo]embolism and infarction)</t>
  </si>
  <si>
    <t>Chemotherapy</t>
  </si>
  <si>
    <t>Drug abuse</t>
  </si>
  <si>
    <t>alcohol abuse</t>
  </si>
  <si>
    <t>Case/control</t>
  </si>
  <si>
    <t>Systemic hypertension</t>
  </si>
  <si>
    <t>Granular criteria</t>
  </si>
  <si>
    <t>Broad criteria</t>
  </si>
  <si>
    <t>HF risk factors and structural cardiac abnormalities used to define stage A/B HF in the Project Baseline Health Study (PBHS).</t>
  </si>
  <si>
    <t>PBHS variable name</t>
  </si>
  <si>
    <t>Description</t>
  </si>
  <si>
    <t>LVMI</t>
  </si>
  <si>
    <t xml:space="preserve"> LV mass index</t>
  </si>
  <si>
    <t>LVPWD</t>
  </si>
  <si>
    <t xml:space="preserve"> LV posterior wall thickness in diastole</t>
  </si>
  <si>
    <t>LVRWT</t>
  </si>
  <si>
    <t xml:space="preserve"> LV relative wall thickness</t>
  </si>
  <si>
    <t>LVEF</t>
  </si>
  <si>
    <t xml:space="preserve"> LV ejection fraction</t>
  </si>
  <si>
    <t>RVFRAC</t>
  </si>
  <si>
    <t xml:space="preserve"> RV fractional area change</t>
  </si>
  <si>
    <t>LAVI</t>
  </si>
  <si>
    <t xml:space="preserve"> LA volume index</t>
  </si>
  <si>
    <t>RAAI</t>
  </si>
  <si>
    <t xml:space="preserve"> RA area index</t>
  </si>
  <si>
    <t>LVSV</t>
  </si>
  <si>
    <t xml:space="preserve"> LV stroke volume</t>
  </si>
  <si>
    <t>LVEDVI</t>
  </si>
  <si>
    <t xml:space="preserve"> LV end diastolic volume index</t>
  </si>
  <si>
    <t>LVESVI</t>
  </si>
  <si>
    <t xml:space="preserve"> LV end systolic volume index</t>
  </si>
  <si>
    <t>RVSA</t>
  </si>
  <si>
    <t xml:space="preserve"> RV systolic area</t>
  </si>
  <si>
    <t>RVAI</t>
  </si>
  <si>
    <t xml:space="preserve"> RV area index</t>
  </si>
  <si>
    <t>Available in UKB?</t>
  </si>
  <si>
    <t>Overall</t>
  </si>
  <si>
    <t>Incident HF</t>
  </si>
  <si>
    <t>P-Value</t>
  </si>
  <si>
    <t>n</t>
  </si>
  <si>
    <t>&lt;0.001</t>
  </si>
  <si>
    <t>Age, mean (SD)</t>
  </si>
  <si>
    <t>56.8 (8.2)</t>
  </si>
  <si>
    <t>56.6 (8.2)</t>
  </si>
  <si>
    <t>White</t>
  </si>
  <si>
    <t>Sex, n (%)</t>
  </si>
  <si>
    <t>Male</t>
  </si>
  <si>
    <t>Female</t>
  </si>
  <si>
    <t>BMI, mean (SD)</t>
  </si>
  <si>
    <t>27.5 (4.8)</t>
  </si>
  <si>
    <t>27.4 (4.7)</t>
  </si>
  <si>
    <t>Systolic blood pressure, mean (SD)</t>
  </si>
  <si>
    <t>Smoking status, n (%)</t>
  </si>
  <si>
    <t>Y</t>
  </si>
  <si>
    <t>61.9 (9.6)</t>
  </si>
  <si>
    <t>68.2 (9.0)</t>
  </si>
  <si>
    <t>61.7 (9.5)</t>
  </si>
  <si>
    <t>1771 (39.8)</t>
  </si>
  <si>
    <t>40 (31.0)</t>
  </si>
  <si>
    <t>1731 (40.1)</t>
  </si>
  <si>
    <t>3618 (81.4)</t>
  </si>
  <si>
    <t>116 (89.9)</t>
  </si>
  <si>
    <t>3502 (81.1)</t>
  </si>
  <si>
    <t>Yes</t>
  </si>
  <si>
    <t>135.4 (16.0)</t>
  </si>
  <si>
    <t>33.2 (6.4)</t>
  </si>
  <si>
    <t>33.1 (6.3)</t>
  </si>
  <si>
    <t>term</t>
  </si>
  <si>
    <t>OR</t>
  </si>
  <si>
    <t>TF</t>
  </si>
  <si>
    <t>CFP</t>
  </si>
  <si>
    <t>PCOLCE</t>
  </si>
  <si>
    <t>HLA.A</t>
  </si>
  <si>
    <t>CDH13</t>
  </si>
  <si>
    <t>SAA4</t>
  </si>
  <si>
    <t>SERPINA6</t>
  </si>
  <si>
    <t>CNDP1</t>
  </si>
  <si>
    <t>C8G</t>
  </si>
  <si>
    <t>GC</t>
  </si>
  <si>
    <t>F13B</t>
  </si>
  <si>
    <t>PON1</t>
  </si>
  <si>
    <t>CSF1R</t>
  </si>
  <si>
    <t>PRG4</t>
  </si>
  <si>
    <t>ITIH4</t>
  </si>
  <si>
    <t>F10</t>
  </si>
  <si>
    <t>TPM2.TPM4</t>
  </si>
  <si>
    <t>CCT6A</t>
  </si>
  <si>
    <t>TUBA1C</t>
  </si>
  <si>
    <t>CPN2</t>
  </si>
  <si>
    <t>ETFDH</t>
  </si>
  <si>
    <t>FETUB</t>
  </si>
  <si>
    <t>SERPINA1</t>
  </si>
  <si>
    <t>F5</t>
  </si>
  <si>
    <t>PRDX2</t>
  </si>
  <si>
    <t>IGHM</t>
  </si>
  <si>
    <t>C1S.MASP1</t>
  </si>
  <si>
    <t>CD14</t>
  </si>
  <si>
    <t>TNXB</t>
  </si>
  <si>
    <t>PKM</t>
  </si>
  <si>
    <t>FN1</t>
  </si>
  <si>
    <t>LYVE1</t>
  </si>
  <si>
    <t>ACTN1</t>
  </si>
  <si>
    <t>EFEMP1</t>
  </si>
  <si>
    <t>S100A8</t>
  </si>
  <si>
    <t>PVR</t>
  </si>
  <si>
    <t>TPM1.TPM2.TPM3.TPM4</t>
  </si>
  <si>
    <t>PFN1</t>
  </si>
  <si>
    <t>TGFBI</t>
  </si>
  <si>
    <t>APOE</t>
  </si>
  <si>
    <t>C4B</t>
  </si>
  <si>
    <t>HGFAC</t>
  </si>
  <si>
    <t>THBS1</t>
  </si>
  <si>
    <t>C1QC</t>
  </si>
  <si>
    <t>PGLYRP2</t>
  </si>
  <si>
    <t>HBB</t>
  </si>
  <si>
    <t>C6</t>
  </si>
  <si>
    <t>FGG</t>
  </si>
  <si>
    <t>SHBG</t>
  </si>
  <si>
    <t>B4GALT1</t>
  </si>
  <si>
    <t>FERMT3</t>
  </si>
  <si>
    <t>TLN1</t>
  </si>
  <si>
    <t>TPM3</t>
  </si>
  <si>
    <t>RBP4</t>
  </si>
  <si>
    <t>SERPINF2</t>
  </si>
  <si>
    <t>CCDC126</t>
  </si>
  <si>
    <t>C1R</t>
  </si>
  <si>
    <t>CD44</t>
  </si>
  <si>
    <t>CFHR3.CFHR4</t>
  </si>
  <si>
    <t>DBH</t>
  </si>
  <si>
    <t>LAMP2</t>
  </si>
  <si>
    <t>IGFALS</t>
  </si>
  <si>
    <t>COMP</t>
  </si>
  <si>
    <t>F7</t>
  </si>
  <si>
    <t>F13A1</t>
  </si>
  <si>
    <t>ITIH3</t>
  </si>
  <si>
    <t>LBP</t>
  </si>
  <si>
    <t>F9</t>
  </si>
  <si>
    <t>HABP2</t>
  </si>
  <si>
    <t>C7</t>
  </si>
  <si>
    <t>CFB</t>
  </si>
  <si>
    <t>SELENOP</t>
  </si>
  <si>
    <t>S100A9</t>
  </si>
  <si>
    <t>MYH9</t>
  </si>
  <si>
    <t>ADAMTS13</t>
  </si>
  <si>
    <t>TPM4</t>
  </si>
  <si>
    <t>IGHD</t>
  </si>
  <si>
    <t>SOD3</t>
  </si>
  <si>
    <t>FBLN1</t>
  </si>
  <si>
    <t>APMAP</t>
  </si>
  <si>
    <t>ITIH1</t>
  </si>
  <si>
    <t>HSPA5.HSPA8</t>
  </si>
  <si>
    <t>THBS4</t>
  </si>
  <si>
    <t>PLTP</t>
  </si>
  <si>
    <t>HP.HPR</t>
  </si>
  <si>
    <t>IL1RAP</t>
  </si>
  <si>
    <t>PEPD</t>
  </si>
  <si>
    <t>B2M</t>
  </si>
  <si>
    <t>C8B</t>
  </si>
  <si>
    <t>APOC2</t>
  </si>
  <si>
    <t>LILRA3</t>
  </si>
  <si>
    <t>PCYOX1</t>
  </si>
  <si>
    <t>ICOSLG</t>
  </si>
  <si>
    <t>GSN</t>
  </si>
  <si>
    <t>CFH</t>
  </si>
  <si>
    <t>AHSG</t>
  </si>
  <si>
    <t>AFM</t>
  </si>
  <si>
    <t>ACTB.ACTG1.POTEF</t>
  </si>
  <si>
    <t>CFL1</t>
  </si>
  <si>
    <t>KNG1</t>
  </si>
  <si>
    <t>ACTA1.ACTB.ACTC1.ACTG1.POTEF</t>
  </si>
  <si>
    <t>C4BPB</t>
  </si>
  <si>
    <t>HP</t>
  </si>
  <si>
    <t>CST3</t>
  </si>
  <si>
    <t>JCHAIN</t>
  </si>
  <si>
    <t>ORM1</t>
  </si>
  <si>
    <t>CLU</t>
  </si>
  <si>
    <t>KRT9</t>
  </si>
  <si>
    <t>SERPINA10</t>
  </si>
  <si>
    <t>C8A</t>
  </si>
  <si>
    <t>FGA</t>
  </si>
  <si>
    <t>C4BPA</t>
  </si>
  <si>
    <t>MINK1</t>
  </si>
  <si>
    <t>CHL1</t>
  </si>
  <si>
    <t>VASN</t>
  </si>
  <si>
    <t>CA2</t>
  </si>
  <si>
    <t>LCAT</t>
  </si>
  <si>
    <t>ITGA2B</t>
  </si>
  <si>
    <t>C4A.C4B</t>
  </si>
  <si>
    <t>A1BG</t>
  </si>
  <si>
    <t>APOB</t>
  </si>
  <si>
    <t>C1R.C1RL</t>
  </si>
  <si>
    <t>HBB.HBD</t>
  </si>
  <si>
    <t>FGB</t>
  </si>
  <si>
    <t>NRP1</t>
  </si>
  <si>
    <t>QSOX1</t>
  </si>
  <si>
    <t>APCS</t>
  </si>
  <si>
    <t>APOA1</t>
  </si>
  <si>
    <t>GPX3</t>
  </si>
  <si>
    <t>TTR</t>
  </si>
  <si>
    <t>TAGLN2</t>
  </si>
  <si>
    <t>C5</t>
  </si>
  <si>
    <t>LYZ</t>
  </si>
  <si>
    <t>HSPA5</t>
  </si>
  <si>
    <t>KRT81.KRT83.KRT86</t>
  </si>
  <si>
    <t>GAPDH</t>
  </si>
  <si>
    <t>FLNA</t>
  </si>
  <si>
    <t>APOL1</t>
  </si>
  <si>
    <t>BLVRB</t>
  </si>
  <si>
    <t>KRT4.KRT8.KRT80</t>
  </si>
  <si>
    <t>VCL</t>
  </si>
  <si>
    <t>APOC1</t>
  </si>
  <si>
    <t>PROZ</t>
  </si>
  <si>
    <t>RNASE4</t>
  </si>
  <si>
    <t>APOA2</t>
  </si>
  <si>
    <t>CPN1</t>
  </si>
  <si>
    <t>SERPIND1</t>
  </si>
  <si>
    <t>C9</t>
  </si>
  <si>
    <t>CRTAC1</t>
  </si>
  <si>
    <t>F12</t>
  </si>
  <si>
    <t>LDHA</t>
  </si>
  <si>
    <t>CP</t>
  </si>
  <si>
    <t>MMP2</t>
  </si>
  <si>
    <t>ORM2</t>
  </si>
  <si>
    <t>KRT10</t>
  </si>
  <si>
    <t>CPB2</t>
  </si>
  <si>
    <t>IGKC</t>
  </si>
  <si>
    <t>APOM</t>
  </si>
  <si>
    <t>PPBP</t>
  </si>
  <si>
    <t>APOH</t>
  </si>
  <si>
    <t>LUM</t>
  </si>
  <si>
    <t>FLNA.FLNC</t>
  </si>
  <si>
    <t>ANPEP</t>
  </si>
  <si>
    <t>ADIPOQ</t>
  </si>
  <si>
    <t>SERPINA4</t>
  </si>
  <si>
    <t>ENPP2</t>
  </si>
  <si>
    <t>APOC4</t>
  </si>
  <si>
    <t>CALD1</t>
  </si>
  <si>
    <t>KRT1</t>
  </si>
  <si>
    <t>ITGB3</t>
  </si>
  <si>
    <t>ALDOB</t>
  </si>
  <si>
    <t>PARVB</t>
  </si>
  <si>
    <t>ACTBL2</t>
  </si>
  <si>
    <t>AZGP1</t>
  </si>
  <si>
    <t>MYL6</t>
  </si>
  <si>
    <t>PON3</t>
  </si>
  <si>
    <t>COLEC10</t>
  </si>
  <si>
    <t>SELL</t>
  </si>
  <si>
    <t>FAH</t>
  </si>
  <si>
    <t>AOC3</t>
  </si>
  <si>
    <t>CFHR2</t>
  </si>
  <si>
    <t>AMBP</t>
  </si>
  <si>
    <t>CAT</t>
  </si>
  <si>
    <t>A2M.PZP</t>
  </si>
  <si>
    <t>MST1</t>
  </si>
  <si>
    <t>PROS1</t>
  </si>
  <si>
    <t>ECM1</t>
  </si>
  <si>
    <t>MENT</t>
  </si>
  <si>
    <t>CLEC3B</t>
  </si>
  <si>
    <t>YWHAZ</t>
  </si>
  <si>
    <t>MBL2</t>
  </si>
  <si>
    <t>C3</t>
  </si>
  <si>
    <t>C4A</t>
  </si>
  <si>
    <t>FCGBP</t>
  </si>
  <si>
    <t>SERPINA7</t>
  </si>
  <si>
    <t>IGFBP3</t>
  </si>
  <si>
    <t>VCAM1</t>
  </si>
  <si>
    <t>HBA1</t>
  </si>
  <si>
    <t>ITIH2</t>
  </si>
  <si>
    <t>SERPINA5</t>
  </si>
  <si>
    <t>SERPINF1</t>
  </si>
  <si>
    <t>VWF</t>
  </si>
  <si>
    <t>TUBB1</t>
  </si>
  <si>
    <t>PLG</t>
  </si>
  <si>
    <t>ATRN</t>
  </si>
  <si>
    <t>CETP</t>
  </si>
  <si>
    <t>TNC</t>
  </si>
  <si>
    <t>F2</t>
  </si>
  <si>
    <t>SERPING1</t>
  </si>
  <si>
    <t>GP1BA</t>
  </si>
  <si>
    <t>LPA</t>
  </si>
  <si>
    <t>APOA4</t>
  </si>
  <si>
    <t>C1RL</t>
  </si>
  <si>
    <t>KLKB1</t>
  </si>
  <si>
    <t>CDH5</t>
  </si>
  <si>
    <t>PLXDC2</t>
  </si>
  <si>
    <t>FCN3</t>
  </si>
  <si>
    <t>ACTB.ACTG1</t>
  </si>
  <si>
    <t>F11</t>
  </si>
  <si>
    <t>RBBP9</t>
  </si>
  <si>
    <t>LRG1</t>
  </si>
  <si>
    <t>CAMP</t>
  </si>
  <si>
    <t>TFRC</t>
  </si>
  <si>
    <t>PROC</t>
  </si>
  <si>
    <t>HBB.HBD.HBE1</t>
  </si>
  <si>
    <t>CFI</t>
  </si>
  <si>
    <t>GLIPR2</t>
  </si>
  <si>
    <t>LCP1</t>
  </si>
  <si>
    <t>MAN1C1</t>
  </si>
  <si>
    <t>PIGR</t>
  </si>
  <si>
    <t>COLEC11</t>
  </si>
  <si>
    <t>LDHB</t>
  </si>
  <si>
    <t>LGALS3BP</t>
  </si>
  <si>
    <t>TUBA4A</t>
  </si>
  <si>
    <t>APOD</t>
  </si>
  <si>
    <t>SPP2</t>
  </si>
  <si>
    <t>ACTA1.ACTB.ACTC1.ACTG1</t>
  </si>
  <si>
    <t>APOC3</t>
  </si>
  <si>
    <t>CFD</t>
  </si>
  <si>
    <t>FCN2</t>
  </si>
  <si>
    <t>HRG</t>
  </si>
  <si>
    <t>AGT</t>
  </si>
  <si>
    <t>C2</t>
  </si>
  <si>
    <t>GPLD1</t>
  </si>
  <si>
    <t>A2M</t>
  </si>
  <si>
    <t>CFHR4</t>
  </si>
  <si>
    <t>CFH.CFHR2</t>
  </si>
  <si>
    <t>HPX</t>
  </si>
  <si>
    <t>RNF123</t>
  </si>
  <si>
    <t>MASP2</t>
  </si>
  <si>
    <t>VTN</t>
  </si>
  <si>
    <t>SERPINA3</t>
  </si>
  <si>
    <t>PI16</t>
  </si>
  <si>
    <t>PRDX6</t>
  </si>
  <si>
    <t>MAN1A1</t>
  </si>
  <si>
    <t>ORM1.ORM2</t>
  </si>
  <si>
    <t>BCHE</t>
  </si>
  <si>
    <t>MASP1</t>
  </si>
  <si>
    <t>C1QB</t>
  </si>
  <si>
    <t>ALB</t>
  </si>
  <si>
    <t>CA1</t>
  </si>
  <si>
    <t>FGL1</t>
  </si>
  <si>
    <t>HSPG2</t>
  </si>
  <si>
    <t>VNN1</t>
  </si>
  <si>
    <t>HBD</t>
  </si>
  <si>
    <t>SERPINC1</t>
  </si>
  <si>
    <t>BTD</t>
  </si>
  <si>
    <t>HPR</t>
  </si>
  <si>
    <t>C1S</t>
  </si>
  <si>
    <t>CD5L</t>
  </si>
  <si>
    <t>GGH</t>
  </si>
  <si>
    <t>TUBB.TUBB1</t>
  </si>
  <si>
    <t>IGHE</t>
  </si>
  <si>
    <t>UQCRB</t>
  </si>
  <si>
    <t>ENO1</t>
  </si>
  <si>
    <t>IGFBP6</t>
  </si>
  <si>
    <t>SFTPB</t>
  </si>
  <si>
    <t>C7.FAP</t>
  </si>
  <si>
    <t>CTSD</t>
  </si>
  <si>
    <t>DPEP2</t>
  </si>
  <si>
    <t>PCSK9</t>
  </si>
  <si>
    <t>SAA1</t>
  </si>
  <si>
    <t>PZP</t>
  </si>
  <si>
    <t>SAA2</t>
  </si>
  <si>
    <t>CRP</t>
  </si>
  <si>
    <t>SCGB3A2</t>
  </si>
  <si>
    <t>LTBP1</t>
  </si>
  <si>
    <t>TUBB</t>
  </si>
  <si>
    <t>PRSS3</t>
  </si>
  <si>
    <t>coef</t>
  </si>
  <si>
    <t>C1R;C1RL</t>
  </si>
  <si>
    <t>HBB;HBD</t>
  </si>
  <si>
    <t>KRT81;KRT83;KRT86</t>
  </si>
  <si>
    <t>HBB;HBD;HBE1</t>
  </si>
  <si>
    <t>CFH;CFHR2</t>
  </si>
  <si>
    <t>C7;FAP</t>
  </si>
  <si>
    <t>covariate</t>
  </si>
  <si>
    <t>exp(coef)</t>
  </si>
  <si>
    <t>se(coef)</t>
  </si>
  <si>
    <t>coef lower 95%</t>
  </si>
  <si>
    <t>coef upper 95%</t>
  </si>
  <si>
    <t>exp(coef) lower 95%</t>
  </si>
  <si>
    <t>exp(coef) upper 95%</t>
  </si>
  <si>
    <t>z</t>
  </si>
  <si>
    <t>p</t>
  </si>
  <si>
    <t>African</t>
  </si>
  <si>
    <t>Any other Asian background</t>
  </si>
  <si>
    <t>Any other Black background</t>
  </si>
  <si>
    <t>Any other mixed background</t>
  </si>
  <si>
    <t>Any other white background</t>
  </si>
  <si>
    <t>Bangladeshi</t>
  </si>
  <si>
    <t>British</t>
  </si>
  <si>
    <t>Caribbean</t>
  </si>
  <si>
    <t>Chinese</t>
  </si>
  <si>
    <t>Do not know</t>
  </si>
  <si>
    <t>Indian</t>
  </si>
  <si>
    <t>Irish</t>
  </si>
  <si>
    <t>Mixed</t>
  </si>
  <si>
    <t>None</t>
  </si>
  <si>
    <t>Other ethnic group</t>
  </si>
  <si>
    <t>Pakistani</t>
  </si>
  <si>
    <t>Prefer not to answer</t>
  </si>
  <si>
    <t>White and Asian</t>
  </si>
  <si>
    <t>White and Black African</t>
  </si>
  <si>
    <t>No HF</t>
  </si>
  <si>
    <t>Self-reported ethnicity, n (%)</t>
  </si>
  <si>
    <t>CAD, n (%)</t>
  </si>
  <si>
    <t>Hypertension, n (%)</t>
  </si>
  <si>
    <t>Diabetes mellitus, n (%)</t>
  </si>
  <si>
    <t>Chronic kidney disease, n (%)</t>
  </si>
  <si>
    <t>Protein Score</t>
  </si>
  <si>
    <t>Coefficient for treatment arm*visit interaction term</t>
  </si>
  <si>
    <t>Protein</t>
  </si>
  <si>
    <t>Coefficient</t>
  </si>
  <si>
    <t>Abs(Coefficient)</t>
  </si>
  <si>
    <t>Lower 95% CI</t>
  </si>
  <si>
    <t>Upper 95% CI</t>
  </si>
  <si>
    <t>Outcome</t>
  </si>
  <si>
    <t>Predictor</t>
  </si>
  <si>
    <t>RVarea_i</t>
  </si>
  <si>
    <t>BPLVEDVI</t>
  </si>
  <si>
    <t>BPLVESVI</t>
  </si>
  <si>
    <t>BPLVSVA</t>
  </si>
  <si>
    <t>RVSAA</t>
  </si>
  <si>
    <t>LVMASSI</t>
  </si>
  <si>
    <t>LVPWDA</t>
  </si>
  <si>
    <t>RAarea_i</t>
  </si>
  <si>
    <t>BPLAVI</t>
  </si>
  <si>
    <t>BPLVEFA</t>
  </si>
  <si>
    <t>RVFRACA</t>
  </si>
  <si>
    <t>ca2</t>
  </si>
  <si>
    <t>comp</t>
  </si>
  <si>
    <t>crtac1</t>
  </si>
  <si>
    <t>efemp1</t>
  </si>
  <si>
    <t>il1rap</t>
  </si>
  <si>
    <t>fcn2</t>
  </si>
  <si>
    <t>IVW p-value</t>
  </si>
  <si>
    <t>n SNPs</t>
  </si>
  <si>
    <t>HBB/HBD/HBA1</t>
  </si>
  <si>
    <t>IVW beta</t>
  </si>
  <si>
    <t>IVW SE</t>
  </si>
  <si>
    <t>Mendelian randomization of prioritized proteins</t>
  </si>
  <si>
    <t>CpG</t>
  </si>
  <si>
    <t>p-value</t>
  </si>
  <si>
    <t>p-adj</t>
  </si>
  <si>
    <t>Upper 95%</t>
  </si>
  <si>
    <t>Location</t>
  </si>
  <si>
    <t>Position</t>
  </si>
  <si>
    <t>cg00218406</t>
  </si>
  <si>
    <t>chr6:31,431,407</t>
  </si>
  <si>
    <t>cg07839457</t>
  </si>
  <si>
    <t> chr16:57,023,022</t>
  </si>
  <si>
    <t>cg08099136</t>
  </si>
  <si>
    <t>chr6:32,811,251</t>
  </si>
  <si>
    <t>cg16411857</t>
  </si>
  <si>
    <t>chr16:57,023,191</t>
  </si>
  <si>
    <r>
      <t xml:space="preserve">at </t>
    </r>
    <r>
      <rPr>
        <i/>
        <sz val="12"/>
        <color theme="1"/>
        <rFont val="Aptos Narrow"/>
        <family val="2"/>
        <scheme val="minor"/>
      </rPr>
      <t>HCP5</t>
    </r>
    <r>
      <rPr>
        <sz val="12"/>
        <color theme="1"/>
        <rFont val="Aptos Narrow"/>
        <family val="2"/>
        <scheme val="minor"/>
      </rPr>
      <t xml:space="preserve"> locus on chr6</t>
    </r>
  </si>
  <si>
    <r>
      <t xml:space="preserve">Near transcription start site of </t>
    </r>
    <r>
      <rPr>
        <i/>
        <sz val="12"/>
        <color theme="1"/>
        <rFont val="Aptos Narrow"/>
        <family val="2"/>
        <scheme val="minor"/>
      </rPr>
      <t>NLRC5</t>
    </r>
    <r>
      <rPr>
        <sz val="12"/>
        <color theme="1"/>
        <rFont val="Aptos Narrow"/>
        <family val="2"/>
        <scheme val="minor"/>
      </rPr>
      <t xml:space="preserve"> locus on chr16</t>
    </r>
  </si>
  <si>
    <r>
      <t xml:space="preserve">At </t>
    </r>
    <r>
      <rPr>
        <i/>
        <sz val="12"/>
        <color theme="1"/>
        <rFont val="Aptos Narrow"/>
        <family val="2"/>
        <scheme val="minor"/>
      </rPr>
      <t xml:space="preserve">PSMB8 </t>
    </r>
    <r>
      <rPr>
        <sz val="12"/>
        <color theme="1"/>
        <rFont val="Aptos Narrow"/>
        <family val="2"/>
        <scheme val="minor"/>
      </rPr>
      <t>locus on chr6</t>
    </r>
  </si>
  <si>
    <t>HBA1C</t>
  </si>
  <si>
    <t>nt-proBNP</t>
  </si>
  <si>
    <t>Age</t>
  </si>
  <si>
    <t>Self reported race</t>
  </si>
  <si>
    <t>Sex</t>
  </si>
  <si>
    <t>BMI</t>
  </si>
  <si>
    <t>Systolic blood pressure</t>
  </si>
  <si>
    <t>Smoking status</t>
  </si>
  <si>
    <t>CAD</t>
  </si>
  <si>
    <t>Creatinine</t>
  </si>
  <si>
    <t>Tertile</t>
  </si>
  <si>
    <t>lvmi</t>
  </si>
  <si>
    <t>lvef</t>
  </si>
  <si>
    <t>lvedvi</t>
  </si>
  <si>
    <t>lvesvi</t>
  </si>
  <si>
    <t>lvwti_global</t>
  </si>
  <si>
    <t>laef</t>
  </si>
  <si>
    <t>max_ravi</t>
  </si>
  <si>
    <t>raef</t>
  </si>
  <si>
    <t>rvef</t>
  </si>
  <si>
    <t>rvedvi</t>
  </si>
  <si>
    <t>rvesvi</t>
  </si>
  <si>
    <t>rvsvi</t>
  </si>
  <si>
    <t>protein</t>
  </si>
  <si>
    <t>b2m</t>
  </si>
  <si>
    <t>saa1</t>
  </si>
  <si>
    <t>saa2</t>
  </si>
  <si>
    <t>hbb</t>
  </si>
  <si>
    <t>hba1 hbb</t>
  </si>
  <si>
    <t>hbd</t>
  </si>
  <si>
    <t>prdx2</t>
  </si>
  <si>
    <t>S1</t>
  </si>
  <si>
    <t>Abbrv. Name</t>
  </si>
  <si>
    <t>Table name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upplemental Table 1</t>
  </si>
  <si>
    <t>Supplemental Table 2</t>
  </si>
  <si>
    <t>Supplemental Table 3</t>
  </si>
  <si>
    <t>Supplemental Table 4</t>
  </si>
  <si>
    <t>Supplemental Table 5</t>
  </si>
  <si>
    <t>Supplemental Table 6</t>
  </si>
  <si>
    <t>Supplemental Table 7</t>
  </si>
  <si>
    <t>Supplemental Table 8</t>
  </si>
  <si>
    <t>Supplemental Table 9</t>
  </si>
  <si>
    <t>Supplemental Table 10</t>
  </si>
  <si>
    <t>Supplemental Table 11</t>
  </si>
  <si>
    <t>Supplemental Table 12</t>
  </si>
  <si>
    <t>Supplemental Table 13</t>
  </si>
  <si>
    <t>Supplemental Table 14</t>
  </si>
  <si>
    <t>Supplemental Table 15</t>
  </si>
  <si>
    <t>Supplemental Table 16</t>
  </si>
  <si>
    <t>Supplemental Table 17</t>
  </si>
  <si>
    <t>Supplemental Table 18</t>
  </si>
  <si>
    <t>Supplemental Table 19</t>
  </si>
  <si>
    <t>Supplemental Table 20</t>
  </si>
  <si>
    <t>Selected imaging traits for analysis available in PBHS and UKB</t>
  </si>
  <si>
    <t>Clinical and demographic characteristics in UKB baseline cohort</t>
  </si>
  <si>
    <t>Clinical and demographic characteristics in EXSCEL study</t>
  </si>
  <si>
    <t>Univariate protein associations with stage B HF in PBHS</t>
  </si>
  <si>
    <t>Multivariate protein associations with stage B HF in PBHS</t>
  </si>
  <si>
    <t>Elastic net protein coefficients in PBHS</t>
  </si>
  <si>
    <t>Incident HF associations in UKB for multivariate significant PBHS proteins</t>
  </si>
  <si>
    <t>Incident HF associations in UKB for protein score</t>
  </si>
  <si>
    <t>Incident HF associations in UKB for protein score tertiles</t>
  </si>
  <si>
    <t>Incident HF associations in EXSCEL for multivariate significant PBHS proteins</t>
  </si>
  <si>
    <t>Incident HF associations in EXSCEL for protein score</t>
  </si>
  <si>
    <t>Incident HF associations in EXSCEL for protein score tertiles</t>
  </si>
  <si>
    <t>Association of exenatide interactions with proteins and protein score in EXSCEL</t>
  </si>
  <si>
    <t>Echocardiographic imaging trait associations with elastic-net prioritized proteins in PBHS</t>
  </si>
  <si>
    <t>Echocardiographic imaging trait associations with protein score in PBHS</t>
  </si>
  <si>
    <t>cMRI imaging trait associations with proteins and protein score in UKB</t>
  </si>
  <si>
    <t>Protein quantitative trait methylation loci associations with stage B HF in PBHS</t>
  </si>
  <si>
    <t>Never</t>
  </si>
  <si>
    <t>Previous</t>
  </si>
  <si>
    <t>Current</t>
  </si>
  <si>
    <t>62.3 (6.3)</t>
  </si>
  <si>
    <t>349 (1.2)</t>
  </si>
  <si>
    <t>339 (1.2)</t>
  </si>
  <si>
    <t>10 (0.7)</t>
  </si>
  <si>
    <t>94 (0.3)</t>
  </si>
  <si>
    <t>92 (0.3)</t>
  </si>
  <si>
    <t>2 (0.1)</t>
  </si>
  <si>
    <t>5 (0.0)</t>
  </si>
  <si>
    <t>64 (0.2)</t>
  </si>
  <si>
    <t>62 (0.2)</t>
  </si>
  <si>
    <t>885 (3.0)</t>
  </si>
  <si>
    <t>861 (3.0)</t>
  </si>
  <si>
    <t>24 (1.7)</t>
  </si>
  <si>
    <t>Asian or Asian British</t>
  </si>
  <si>
    <t>2 (0.0)</t>
  </si>
  <si>
    <t>19 (0.1)</t>
  </si>
  <si>
    <t>18 (0.1)</t>
  </si>
  <si>
    <t>1 (0.1)</t>
  </si>
  <si>
    <t>Black or Black British</t>
  </si>
  <si>
    <t>1 (0.0)</t>
  </si>
  <si>
    <t>26458 (88.3)</t>
  </si>
  <si>
    <t>25215 (88.2)</t>
  </si>
  <si>
    <t>1243 (90.6)</t>
  </si>
  <si>
    <t>249 (0.8)</t>
  </si>
  <si>
    <t>240 (0.8)</t>
  </si>
  <si>
    <t>9 (0.7)</t>
  </si>
  <si>
    <t>86 (0.3)</t>
  </si>
  <si>
    <t>16 (0.1)</t>
  </si>
  <si>
    <t>15 (0.1)</t>
  </si>
  <si>
    <t>270 (0.9)</t>
  </si>
  <si>
    <t>253 (0.9)</t>
  </si>
  <si>
    <t>17 (1.2)</t>
  </si>
  <si>
    <t>741 (2.5)</t>
  </si>
  <si>
    <t>703 (2.5)</t>
  </si>
  <si>
    <t>38 (2.8)</t>
  </si>
  <si>
    <t>32 (0.1)</t>
  </si>
  <si>
    <t>31 (0.1)</t>
  </si>
  <si>
    <t>315 (1.1)</t>
  </si>
  <si>
    <t>306 (1.1)</t>
  </si>
  <si>
    <t>111 (0.4)</t>
  </si>
  <si>
    <t>105 (0.4)</t>
  </si>
  <si>
    <t>6 (0.4)</t>
  </si>
  <si>
    <t>82 (0.3)</t>
  </si>
  <si>
    <t>78 (0.3)</t>
  </si>
  <si>
    <t>4 (0.3)</t>
  </si>
  <si>
    <t>43 (0.1)</t>
  </si>
  <si>
    <t>40 (0.1)</t>
  </si>
  <si>
    <t>3 (0.2)</t>
  </si>
  <si>
    <t>52 (0.2)</t>
  </si>
  <si>
    <t>33 (0.1)</t>
  </si>
  <si>
    <t>White and Black Caribbean</t>
  </si>
  <si>
    <t>41 (0.1)</t>
  </si>
  <si>
    <t>sex_mapped, n (%)</t>
  </si>
  <si>
    <t>16251 (54.3)</t>
  </si>
  <si>
    <t>15686 (54.9)</t>
  </si>
  <si>
    <t>565 (41.2)</t>
  </si>
  <si>
    <t>17765 (59.3)</t>
  </si>
  <si>
    <t>16835 (58.9)</t>
  </si>
  <si>
    <t>930 (67.8)</t>
  </si>
  <si>
    <t>29.4 (5.6)</t>
  </si>
  <si>
    <t>137.9 (18.6)</t>
  </si>
  <si>
    <t>137.6 (18.5)</t>
  </si>
  <si>
    <t>144.4 (19.7)</t>
  </si>
  <si>
    <t>1692 (5.6)</t>
  </si>
  <si>
    <t>1427 (5.0)</t>
  </si>
  <si>
    <t>265 (19.3)</t>
  </si>
  <si>
    <t>2599 (8.7)</t>
  </si>
  <si>
    <t>2205 (7.7)</t>
  </si>
  <si>
    <t>394 (28.7)</t>
  </si>
  <si>
    <t>3079 (10.3)</t>
  </si>
  <si>
    <t>2672 (9.3)</t>
  </si>
  <si>
    <t>407 (29.7)</t>
  </si>
  <si>
    <t>73.2 (19.9)</t>
  </si>
  <si>
    <t>72.8 (18.8)</t>
  </si>
  <si>
    <t>82.8 (33.4)</t>
  </si>
  <si>
    <t>-0.0 (1.0)</t>
  </si>
  <si>
    <t>0.6 (1.2)</t>
  </si>
  <si>
    <t>Ever smoked, n (%)</t>
  </si>
  <si>
    <t>Creatinine, mean (SD)</t>
  </si>
  <si>
    <t>nt-proBNP, mean (SD)</t>
  </si>
  <si>
    <t>Asian</t>
  </si>
  <si>
    <t>Black or African American</t>
  </si>
  <si>
    <t>Other</t>
  </si>
  <si>
    <t>7 (0.2)</t>
  </si>
  <si>
    <t>341 (7.7)</t>
  </si>
  <si>
    <t>336 (7.8)</t>
  </si>
  <si>
    <t>5 (3.9)</t>
  </si>
  <si>
    <t>75 (1.7)</t>
  </si>
  <si>
    <t>71 (1.6)</t>
  </si>
  <si>
    <t>4 (3.1)</t>
  </si>
  <si>
    <t>11 (0.2)</t>
  </si>
  <si>
    <t>11 (0.3)</t>
  </si>
  <si>
    <t>394 (8.9)</t>
  </si>
  <si>
    <t>390 (9.0)</t>
  </si>
  <si>
    <t>35.8 (7.5)</t>
  </si>
  <si>
    <t>135.4 (16.1)</t>
  </si>
  <si>
    <t>136.1 (18.1)</t>
  </si>
  <si>
    <t>45.2 (44.7)</t>
  </si>
  <si>
    <t>45.2 (44.4)</t>
  </si>
  <si>
    <t>44.5 (51.9)</t>
  </si>
  <si>
    <t>11.8 (14.1)</t>
  </si>
  <si>
    <t>11.7 (14.0)</t>
  </si>
  <si>
    <t>12.5 (16.2)</t>
  </si>
  <si>
    <t>N</t>
  </si>
  <si>
    <t>2216 (49.8)</t>
  </si>
  <si>
    <t>2178 (50.4)</t>
  </si>
  <si>
    <t>38 (29.5)</t>
  </si>
  <si>
    <t>161 (3.6)</t>
  </si>
  <si>
    <t>155 (3.6)</t>
  </si>
  <si>
    <t>6 (4.7)</t>
  </si>
  <si>
    <t>2070 (46.5)</t>
  </si>
  <si>
    <t>1985 (46.0)</t>
  </si>
  <si>
    <t>85 (65.9)</t>
  </si>
  <si>
    <t>485 (10.9)</t>
  </si>
  <si>
    <t>480 (11.1)</t>
  </si>
  <si>
    <t>Former</t>
  </si>
  <si>
    <t>1727 (38.8)</t>
  </si>
  <si>
    <t>1663 (38.5)</t>
  </si>
  <si>
    <t>64 (49.6)</t>
  </si>
  <si>
    <t>2072 (46.6)</t>
  </si>
  <si>
    <t>2018 (46.7)</t>
  </si>
  <si>
    <t>54 (41.9)</t>
  </si>
  <si>
    <t>163 (3.7)</t>
  </si>
  <si>
    <t>157 (3.6)</t>
  </si>
  <si>
    <t>8.0 (0.8)</t>
  </si>
  <si>
    <t>8.8 (0.9)</t>
  </si>
  <si>
    <t>HbA1C, mean (SD)</t>
  </si>
  <si>
    <t>American Indian or Alaskan</t>
  </si>
  <si>
    <t>Native Hawaiian or other Pacific Islander</t>
  </si>
  <si>
    <t>Self-reported race, n (%)</t>
  </si>
  <si>
    <t>Protein score</t>
  </si>
  <si>
    <t>Self-reported ethnicity</t>
  </si>
  <si>
    <t>Smoking</t>
  </si>
  <si>
    <t>Hypertension</t>
  </si>
  <si>
    <t>59.2 (7.3)</t>
  </si>
  <si>
    <t>4 (0.4)</t>
  </si>
  <si>
    <t>2 (0.2)</t>
  </si>
  <si>
    <t>30 (2.7)</t>
  </si>
  <si>
    <t>1003 (90.8)</t>
  </si>
  <si>
    <t>9 (0.8)</t>
  </si>
  <si>
    <t>32 (2.9)</t>
  </si>
  <si>
    <t>8 (0.7)</t>
  </si>
  <si>
    <t>596 (53.9)</t>
  </si>
  <si>
    <t>509 (46.1)</t>
  </si>
  <si>
    <t>697 (63.1)</t>
  </si>
  <si>
    <t>355 (32.1)</t>
  </si>
  <si>
    <t>46 (4.2)</t>
  </si>
  <si>
    <t>3 (0.3)</t>
  </si>
  <si>
    <t>26.5 (4.3)</t>
  </si>
  <si>
    <t>134.8 (17.9)</t>
  </si>
  <si>
    <t>138 (12.5)</t>
  </si>
  <si>
    <t>84 (7.6)</t>
  </si>
  <si>
    <t>23 (2.1)</t>
  </si>
  <si>
    <t>5 (0.5)</t>
  </si>
  <si>
    <t>HF, n (%)</t>
  </si>
  <si>
    <t>Clinical and demographic characteristics in UKB cMRI cohort with proteomics data</t>
  </si>
  <si>
    <t>crp</t>
  </si>
  <si>
    <t>cst3</t>
  </si>
  <si>
    <t>Stage A (Controls) - defined as presence of any of the HF risk factor in the absence of structural cardiac abnormalities.</t>
  </si>
  <si>
    <t>Stage B HF (Cases) - defined as presence of any 1 risk factor for stage A HF and at least 1 of the echocardiographic abnormalities listed in the criteria in the absence of a previous HF diagnosis.</t>
  </si>
  <si>
    <t>Std. Err.</t>
  </si>
  <si>
    <t>hba1_hbb</t>
  </si>
  <si>
    <t>protein score</t>
  </si>
  <si>
    <t>P-value</t>
  </si>
  <si>
    <t>FDR p-value</t>
  </si>
  <si>
    <t>Lower CI</t>
  </si>
  <si>
    <t>Upper CI</t>
  </si>
  <si>
    <t>HR</t>
  </si>
  <si>
    <t>HR lower 95%</t>
  </si>
  <si>
    <t>HR upper 95%</t>
  </si>
  <si>
    <t>HR=Hazards Ratio</t>
  </si>
  <si>
    <t>Lower 95%</t>
  </si>
  <si>
    <t>Outcome description</t>
  </si>
  <si>
    <t>Right ventricular area index</t>
  </si>
  <si>
    <t>Left ventricular end diastolic volume index</t>
  </si>
  <si>
    <t>Left ventricular end systolic volume index</t>
  </si>
  <si>
    <t>Left ventricular stroke volume</t>
  </si>
  <si>
    <t>Right ventricular systolic area</t>
  </si>
  <si>
    <t>Left ventricular relative wall thickness</t>
  </si>
  <si>
    <t>Left ventricular mass index</t>
  </si>
  <si>
    <t>Left ventricular posterior wall diastole</t>
  </si>
  <si>
    <t>Right atrial volume index</t>
  </si>
  <si>
    <t>Left atrial volume index</t>
  </si>
  <si>
    <t>Left ventricular ejection fraction</t>
  </si>
  <si>
    <t>Right ventricular fractional area change</t>
  </si>
  <si>
    <t>Left ventricular diastolic volume index</t>
  </si>
  <si>
    <t>Left atrial ejection fraction</t>
  </si>
  <si>
    <t>Right atrial ejection fraction</t>
  </si>
  <si>
    <t>Right ventricular ejection fraction</t>
  </si>
  <si>
    <t>Right ventricular end diastolic volume index</t>
  </si>
  <si>
    <t>Right ventricular end systolic volume index</t>
  </si>
  <si>
    <t>Right ventricular stroke volume index</t>
  </si>
  <si>
    <t>Left ventricular systolic volume index</t>
  </si>
  <si>
    <t>Right atrial area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8">
    <font>
      <sz val="12"/>
      <color theme="1"/>
      <name val="Aptos Narrow"/>
      <family val="2"/>
      <scheme val="minor"/>
    </font>
    <font>
      <vertAlign val="superscript"/>
      <sz val="12"/>
      <color theme="1"/>
      <name val="Aptos Narrow"/>
      <family val="1"/>
      <scheme val="minor"/>
    </font>
    <font>
      <sz val="12"/>
      <color theme="1"/>
      <name val="Aptos Narrow"/>
      <family val="1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Var(--jp-cell-prompt-font-famil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1"/>
      <name val="Helvetica"/>
      <family val="2"/>
    </font>
    <font>
      <sz val="13"/>
      <color theme="1"/>
      <name val="Var(--jp-code-font-family)"/>
    </font>
    <font>
      <sz val="12"/>
      <color theme="1"/>
      <name val="Var(--jp-cell-prompt-font-famil"/>
    </font>
    <font>
      <b/>
      <sz val="12"/>
      <color theme="1"/>
      <name val="Aptos Narrow"/>
    </font>
    <font>
      <sz val="12"/>
      <color theme="1"/>
      <name val="Aptos Narrow"/>
    </font>
    <font>
      <b/>
      <sz val="12"/>
      <color theme="1"/>
      <name val="Aptos Narrow (Body)"/>
    </font>
    <font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64" fontId="5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2" fontId="5" fillId="0" borderId="0" xfId="0" applyNumberFormat="1" applyFont="1"/>
    <xf numFmtId="2" fontId="0" fillId="0" borderId="0" xfId="0" applyNumberFormat="1" applyAlignment="1">
      <alignment horizontal="left"/>
    </xf>
    <xf numFmtId="2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4" fillId="0" borderId="0" xfId="0" applyFont="1"/>
    <xf numFmtId="0" fontId="7" fillId="0" borderId="0" xfId="0" applyFont="1"/>
    <xf numFmtId="164" fontId="3" fillId="0" borderId="0" xfId="0" applyNumberFormat="1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11" fontId="15" fillId="0" borderId="0" xfId="0" applyNumberFormat="1" applyFont="1" applyAlignment="1">
      <alignment horizontal="left"/>
    </xf>
    <xf numFmtId="2" fontId="16" fillId="0" borderId="0" xfId="0" applyNumberFormat="1" applyFont="1"/>
    <xf numFmtId="2" fontId="17" fillId="0" borderId="0" xfId="0" applyNumberFormat="1" applyFont="1"/>
    <xf numFmtId="164" fontId="17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455FA-7E3B-FE41-82FE-75D3376B75F9}">
  <dimension ref="A1:C21"/>
  <sheetViews>
    <sheetView workbookViewId="0">
      <selection activeCell="F24" sqref="F24"/>
    </sheetView>
  </sheetViews>
  <sheetFormatPr defaultColWidth="11.19921875" defaultRowHeight="15.6"/>
  <cols>
    <col min="1" max="1" width="19.5" bestFit="1" customWidth="1"/>
    <col min="2" max="2" width="12" customWidth="1"/>
    <col min="3" max="3" width="102.796875" bestFit="1" customWidth="1"/>
  </cols>
  <sheetData>
    <row r="1" spans="1:3" s="1" customFormat="1">
      <c r="A1" s="1" t="s">
        <v>515</v>
      </c>
      <c r="B1" s="1" t="s">
        <v>514</v>
      </c>
      <c r="C1" s="1" t="s">
        <v>44</v>
      </c>
    </row>
    <row r="2" spans="1:3">
      <c r="A2" t="s">
        <v>535</v>
      </c>
      <c r="B2" t="s">
        <v>513</v>
      </c>
      <c r="C2" t="s">
        <v>42</v>
      </c>
    </row>
    <row r="3" spans="1:3">
      <c r="A3" t="s">
        <v>536</v>
      </c>
      <c r="B3" t="s">
        <v>516</v>
      </c>
      <c r="C3" t="s">
        <v>555</v>
      </c>
    </row>
    <row r="4" spans="1:3">
      <c r="A4" t="s">
        <v>537</v>
      </c>
      <c r="B4" t="s">
        <v>517</v>
      </c>
      <c r="C4" t="s">
        <v>556</v>
      </c>
    </row>
    <row r="5" spans="1:3">
      <c r="A5" t="s">
        <v>538</v>
      </c>
      <c r="B5" t="s">
        <v>518</v>
      </c>
      <c r="C5" t="s">
        <v>557</v>
      </c>
    </row>
    <row r="6" spans="1:3">
      <c r="A6" t="s">
        <v>539</v>
      </c>
      <c r="B6" t="s">
        <v>519</v>
      </c>
      <c r="C6" t="s">
        <v>730</v>
      </c>
    </row>
    <row r="7" spans="1:3">
      <c r="A7" t="s">
        <v>540</v>
      </c>
      <c r="B7" t="s">
        <v>520</v>
      </c>
      <c r="C7" t="s">
        <v>558</v>
      </c>
    </row>
    <row r="8" spans="1:3">
      <c r="A8" t="s">
        <v>541</v>
      </c>
      <c r="B8" t="s">
        <v>521</v>
      </c>
      <c r="C8" t="s">
        <v>559</v>
      </c>
    </row>
    <row r="9" spans="1:3">
      <c r="A9" t="s">
        <v>542</v>
      </c>
      <c r="B9" t="s">
        <v>522</v>
      </c>
      <c r="C9" t="s">
        <v>560</v>
      </c>
    </row>
    <row r="10" spans="1:3">
      <c r="A10" t="s">
        <v>543</v>
      </c>
      <c r="B10" t="s">
        <v>523</v>
      </c>
      <c r="C10" t="s">
        <v>561</v>
      </c>
    </row>
    <row r="11" spans="1:3">
      <c r="A11" t="s">
        <v>544</v>
      </c>
      <c r="B11" t="s">
        <v>524</v>
      </c>
      <c r="C11" t="s">
        <v>562</v>
      </c>
    </row>
    <row r="12" spans="1:3">
      <c r="A12" t="s">
        <v>545</v>
      </c>
      <c r="B12" t="s">
        <v>525</v>
      </c>
      <c r="C12" t="s">
        <v>563</v>
      </c>
    </row>
    <row r="13" spans="1:3">
      <c r="A13" t="s">
        <v>546</v>
      </c>
      <c r="B13" t="s">
        <v>526</v>
      </c>
      <c r="C13" t="s">
        <v>564</v>
      </c>
    </row>
    <row r="14" spans="1:3">
      <c r="A14" t="s">
        <v>547</v>
      </c>
      <c r="B14" t="s">
        <v>527</v>
      </c>
      <c r="C14" t="s">
        <v>565</v>
      </c>
    </row>
    <row r="15" spans="1:3">
      <c r="A15" t="s">
        <v>548</v>
      </c>
      <c r="B15" t="s">
        <v>528</v>
      </c>
      <c r="C15" t="s">
        <v>566</v>
      </c>
    </row>
    <row r="16" spans="1:3">
      <c r="A16" t="s">
        <v>549</v>
      </c>
      <c r="B16" t="s">
        <v>529</v>
      </c>
      <c r="C16" t="s">
        <v>567</v>
      </c>
    </row>
    <row r="17" spans="1:3">
      <c r="A17" t="s">
        <v>550</v>
      </c>
      <c r="B17" t="s">
        <v>530</v>
      </c>
      <c r="C17" t="s">
        <v>568</v>
      </c>
    </row>
    <row r="18" spans="1:3">
      <c r="A18" t="s">
        <v>551</v>
      </c>
      <c r="B18" t="s">
        <v>531</v>
      </c>
      <c r="C18" t="s">
        <v>569</v>
      </c>
    </row>
    <row r="19" spans="1:3">
      <c r="A19" t="s">
        <v>552</v>
      </c>
      <c r="B19" t="s">
        <v>532</v>
      </c>
      <c r="C19" t="s">
        <v>570</v>
      </c>
    </row>
    <row r="20" spans="1:3">
      <c r="A20" t="s">
        <v>553</v>
      </c>
      <c r="B20" t="s">
        <v>533</v>
      </c>
      <c r="C20" t="s">
        <v>464</v>
      </c>
    </row>
    <row r="21" spans="1:3">
      <c r="A21" t="s">
        <v>554</v>
      </c>
      <c r="B21" t="s">
        <v>534</v>
      </c>
      <c r="C21" t="s">
        <v>571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3D82F-4F95-B448-BE0C-5D8B4DD42462}">
  <dimension ref="A1:K8"/>
  <sheetViews>
    <sheetView workbookViewId="0">
      <selection activeCell="K18" sqref="K18"/>
    </sheetView>
  </sheetViews>
  <sheetFormatPr defaultColWidth="9.19921875" defaultRowHeight="15.6"/>
  <cols>
    <col min="1" max="1" width="18.5" style="5" bestFit="1" customWidth="1"/>
    <col min="2" max="2" width="9.796875" style="13" bestFit="1" customWidth="1"/>
    <col min="3" max="4" width="9.19921875" style="13"/>
    <col min="5" max="5" width="13.5" style="13" bestFit="1" customWidth="1"/>
    <col min="6" max="6" width="13.69921875" style="13" bestFit="1" customWidth="1"/>
    <col min="7" max="7" width="17.796875" style="13" bestFit="1" customWidth="1"/>
    <col min="8" max="8" width="18" style="13" bestFit="1" customWidth="1"/>
    <col min="9" max="9" width="9.19921875" style="13"/>
    <col min="10" max="10" width="12.19921875" style="15" bestFit="1" customWidth="1"/>
    <col min="11" max="16384" width="9.19921875" style="5"/>
  </cols>
  <sheetData>
    <row r="1" spans="1:11">
      <c r="A1" s="6" t="s">
        <v>543</v>
      </c>
      <c r="B1" s="5"/>
    </row>
    <row r="2" spans="1:11">
      <c r="A2" s="5" t="s">
        <v>561</v>
      </c>
    </row>
    <row r="4" spans="1:11" s="6" customFormat="1">
      <c r="A4" s="6" t="s">
        <v>505</v>
      </c>
      <c r="B4" s="14" t="s">
        <v>392</v>
      </c>
      <c r="C4" s="14" t="s">
        <v>400</v>
      </c>
      <c r="D4" s="14" t="s">
        <v>401</v>
      </c>
      <c r="E4" s="14" t="s">
        <v>402</v>
      </c>
      <c r="F4" s="14" t="s">
        <v>403</v>
      </c>
      <c r="G4" s="14" t="s">
        <v>404</v>
      </c>
      <c r="H4" s="14" t="s">
        <v>405</v>
      </c>
      <c r="I4" s="14" t="s">
        <v>406</v>
      </c>
      <c r="J4" s="18" t="s">
        <v>407</v>
      </c>
    </row>
    <row r="5" spans="1:11">
      <c r="A5" s="13" t="s">
        <v>732</v>
      </c>
      <c r="B5" s="13">
        <v>0.295572</v>
      </c>
      <c r="C5" s="13">
        <v>1.3438950000000001</v>
      </c>
      <c r="D5" s="13">
        <v>3.1074999999999998E-2</v>
      </c>
      <c r="E5" s="13">
        <v>0.23466600000000001</v>
      </c>
      <c r="F5" s="13">
        <v>0.35647800000000002</v>
      </c>
      <c r="G5" s="13">
        <v>1.264486</v>
      </c>
      <c r="H5" s="13">
        <v>1.4282900000000001</v>
      </c>
      <c r="I5" s="13">
        <v>9.5115350000000003</v>
      </c>
      <c r="J5" s="15">
        <v>1.8787009999999998E-21</v>
      </c>
    </row>
    <row r="6" spans="1:11">
      <c r="A6" s="5" t="s">
        <v>506</v>
      </c>
      <c r="B6" s="13">
        <v>0.13146099999999999</v>
      </c>
      <c r="C6" s="13">
        <v>1.140493</v>
      </c>
      <c r="D6" s="13">
        <v>1.6874E-2</v>
      </c>
      <c r="E6" s="13">
        <v>9.8388000000000003E-2</v>
      </c>
      <c r="F6" s="13">
        <v>0.16453400000000001</v>
      </c>
      <c r="G6" s="13">
        <v>1.103391</v>
      </c>
      <c r="H6" s="13">
        <v>1.178844</v>
      </c>
      <c r="I6" s="13">
        <v>7.7905709999999999</v>
      </c>
      <c r="J6" s="15">
        <v>6.6707059999999998E-15</v>
      </c>
    </row>
    <row r="7" spans="1:11">
      <c r="A7" s="5" t="s">
        <v>456</v>
      </c>
      <c r="B7" s="13">
        <v>0.21290799999999999</v>
      </c>
      <c r="C7" s="13">
        <v>1.237271</v>
      </c>
      <c r="D7" s="13">
        <v>2.8211E-2</v>
      </c>
      <c r="E7" s="13">
        <v>0.15761500000000001</v>
      </c>
      <c r="F7" s="13">
        <v>0.26820100000000002</v>
      </c>
      <c r="G7" s="13">
        <v>1.1707160000000001</v>
      </c>
      <c r="H7" s="13">
        <v>1.307609</v>
      </c>
      <c r="I7" s="13">
        <v>7.5469619999999997</v>
      </c>
      <c r="J7" s="15">
        <v>4.4553E-14</v>
      </c>
    </row>
    <row r="8" spans="1:11">
      <c r="A8" s="5" t="s">
        <v>512</v>
      </c>
      <c r="B8" s="13">
        <v>-5.8430000000000001E-3</v>
      </c>
      <c r="C8" s="13">
        <v>0.994174</v>
      </c>
      <c r="D8" s="13">
        <v>2.7692999999999999E-2</v>
      </c>
      <c r="E8" s="13">
        <v>-6.012E-2</v>
      </c>
      <c r="F8" s="13">
        <v>4.8433999999999998E-2</v>
      </c>
      <c r="G8" s="13">
        <v>0.94165100000000002</v>
      </c>
      <c r="H8" s="13">
        <v>1.0496259999999999</v>
      </c>
      <c r="I8" s="13">
        <v>-0.21099999999999999</v>
      </c>
      <c r="J8" s="15">
        <v>0.83288759999999995</v>
      </c>
      <c r="K8" s="22"/>
    </row>
  </sheetData>
  <sortState xmlns:xlrd2="http://schemas.microsoft.com/office/spreadsheetml/2017/richdata2" ref="A5:J8">
    <sortCondition ref="J5:J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167A0-D104-8C4C-A5DD-41E25B094503}">
  <dimension ref="A1:E18"/>
  <sheetViews>
    <sheetView workbookViewId="0">
      <selection activeCell="B24" sqref="B24"/>
    </sheetView>
  </sheetViews>
  <sheetFormatPr defaultColWidth="11.19921875" defaultRowHeight="15.6"/>
  <cols>
    <col min="1" max="1" width="19.5" bestFit="1" customWidth="1"/>
    <col min="2" max="2" width="11.19921875" style="10" bestFit="1" customWidth="1"/>
    <col min="3" max="3" width="17.796875" style="10" bestFit="1" customWidth="1"/>
    <col min="4" max="4" width="18" style="10" bestFit="1" customWidth="1"/>
    <col min="5" max="5" width="11.19921875" style="8" bestFit="1" customWidth="1"/>
  </cols>
  <sheetData>
    <row r="1" spans="1:5">
      <c r="A1" s="1" t="s">
        <v>544</v>
      </c>
    </row>
    <row r="2" spans="1:5">
      <c r="A2" t="s">
        <v>562</v>
      </c>
    </row>
    <row r="4" spans="1:5" s="1" customFormat="1">
      <c r="A4" s="1" t="s">
        <v>399</v>
      </c>
      <c r="B4" s="11" t="s">
        <v>742</v>
      </c>
      <c r="C4" s="11" t="s">
        <v>743</v>
      </c>
      <c r="D4" s="11" t="s">
        <v>744</v>
      </c>
      <c r="E4" s="9" t="s">
        <v>738</v>
      </c>
    </row>
    <row r="5" spans="1:5">
      <c r="A5" s="4" t="s">
        <v>705</v>
      </c>
      <c r="B5" s="12">
        <v>1.08759045</v>
      </c>
      <c r="C5" s="12">
        <v>1.0301245699999999</v>
      </c>
      <c r="D5" s="12">
        <v>1.14826209</v>
      </c>
      <c r="E5" s="7">
        <v>2.43298E-3</v>
      </c>
    </row>
    <row r="6" spans="1:5">
      <c r="A6" s="4" t="s">
        <v>484</v>
      </c>
      <c r="B6" s="12">
        <v>1.0590777499999999</v>
      </c>
      <c r="C6" s="12">
        <v>1.04922191</v>
      </c>
      <c r="D6" s="12">
        <v>1.0690261599999999</v>
      </c>
      <c r="E6" s="7">
        <v>2.4E-33</v>
      </c>
    </row>
    <row r="7" spans="1:5">
      <c r="A7" s="4" t="s">
        <v>706</v>
      </c>
      <c r="B7" s="12">
        <v>0.88655530999999999</v>
      </c>
      <c r="C7" s="12">
        <v>0.68619637</v>
      </c>
      <c r="D7" s="12">
        <v>1.14541603</v>
      </c>
      <c r="E7" s="7">
        <v>0.35692564999999998</v>
      </c>
    </row>
    <row r="8" spans="1:5">
      <c r="A8" s="4" t="s">
        <v>486</v>
      </c>
      <c r="B8" s="12">
        <v>0.69972721000000004</v>
      </c>
      <c r="C8" s="12">
        <v>0.62273584000000004</v>
      </c>
      <c r="D8" s="12">
        <v>0.78623732000000002</v>
      </c>
      <c r="E8" s="7">
        <v>1.9300000000000002E-9</v>
      </c>
    </row>
    <row r="9" spans="1:5">
      <c r="A9" s="4" t="s">
        <v>487</v>
      </c>
      <c r="B9" s="12">
        <v>1.0428845600000001</v>
      </c>
      <c r="C9" s="12">
        <v>1.03208072</v>
      </c>
      <c r="D9" s="12">
        <v>1.0538015000000001</v>
      </c>
      <c r="E9" s="7">
        <v>2.72E-15</v>
      </c>
    </row>
    <row r="10" spans="1:5">
      <c r="A10" s="4" t="s">
        <v>488</v>
      </c>
      <c r="B10" s="12">
        <v>1.0068755</v>
      </c>
      <c r="C10" s="12">
        <v>1.0041952599999999</v>
      </c>
      <c r="D10" s="12">
        <v>1.00956289</v>
      </c>
      <c r="E10" s="7">
        <v>4.7E-7</v>
      </c>
    </row>
    <row r="11" spans="1:5">
      <c r="A11" s="4" t="s">
        <v>707</v>
      </c>
      <c r="B11" s="12">
        <v>1.16624511</v>
      </c>
      <c r="C11" s="12">
        <v>1.0396227</v>
      </c>
      <c r="D11" s="12">
        <v>1.3082896799999999</v>
      </c>
      <c r="E11" s="7">
        <v>8.7256499999999997E-3</v>
      </c>
    </row>
    <row r="12" spans="1:5">
      <c r="A12" s="4" t="s">
        <v>23</v>
      </c>
      <c r="B12" s="12">
        <v>1.7135198</v>
      </c>
      <c r="C12" s="12">
        <v>1.47776175</v>
      </c>
      <c r="D12" s="12">
        <v>1.98689005</v>
      </c>
      <c r="E12" s="7">
        <v>9.96E-13</v>
      </c>
    </row>
    <row r="13" spans="1:5">
      <c r="A13" s="4" t="s">
        <v>708</v>
      </c>
      <c r="B13" s="12">
        <v>1.45404873</v>
      </c>
      <c r="C13" s="12">
        <v>1.27059834</v>
      </c>
      <c r="D13" s="12">
        <v>1.66398589</v>
      </c>
      <c r="E13" s="7">
        <v>5.32E-8</v>
      </c>
    </row>
    <row r="14" spans="1:5">
      <c r="A14" s="4" t="s">
        <v>490</v>
      </c>
      <c r="B14" s="12">
        <v>1.43668247</v>
      </c>
      <c r="C14" s="12">
        <v>1.2594661599999999</v>
      </c>
      <c r="D14" s="12">
        <v>1.6388344399999999</v>
      </c>
      <c r="E14" s="7">
        <v>6.87E-8</v>
      </c>
    </row>
    <row r="15" spans="1:5">
      <c r="A15" s="4" t="s">
        <v>491</v>
      </c>
      <c r="B15" s="12">
        <v>0.99994850999999996</v>
      </c>
      <c r="C15" s="12">
        <v>0.99818355000000003</v>
      </c>
      <c r="D15" s="12">
        <v>1.0017166</v>
      </c>
      <c r="E15" s="7">
        <v>0.95444611000000001</v>
      </c>
    </row>
    <row r="16" spans="1:5">
      <c r="A16" s="4" t="s">
        <v>483</v>
      </c>
      <c r="B16" s="12">
        <v>1.43635567</v>
      </c>
      <c r="C16" s="12">
        <v>1.3843662000000001</v>
      </c>
      <c r="D16" s="12">
        <v>1.4902975999999999</v>
      </c>
      <c r="E16" s="7">
        <v>1.3799999999999999E-82</v>
      </c>
    </row>
    <row r="18" spans="1:1">
      <c r="A18" t="s">
        <v>7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ADAB0-C6D9-AC46-9689-29AAAD5F8EA8}">
  <dimension ref="A1:E6"/>
  <sheetViews>
    <sheetView workbookViewId="0">
      <selection activeCell="B9" sqref="B9"/>
    </sheetView>
  </sheetViews>
  <sheetFormatPr defaultColWidth="11.19921875" defaultRowHeight="15.6"/>
  <cols>
    <col min="2" max="2" width="10.796875" style="10"/>
    <col min="3" max="3" width="17.796875" style="10" bestFit="1" customWidth="1"/>
    <col min="4" max="4" width="18" style="10" bestFit="1" customWidth="1"/>
    <col min="5" max="5" width="10.796875" style="8"/>
  </cols>
  <sheetData>
    <row r="1" spans="1:5">
      <c r="A1" s="1" t="s">
        <v>545</v>
      </c>
    </row>
    <row r="2" spans="1:5">
      <c r="A2" t="s">
        <v>563</v>
      </c>
    </row>
    <row r="4" spans="1:5" s="1" customFormat="1">
      <c r="A4" s="1" t="s">
        <v>492</v>
      </c>
      <c r="B4" s="11" t="s">
        <v>742</v>
      </c>
      <c r="C4" s="11" t="s">
        <v>743</v>
      </c>
      <c r="D4" s="11" t="s">
        <v>744</v>
      </c>
      <c r="E4" s="9" t="s">
        <v>738</v>
      </c>
    </row>
    <row r="5" spans="1:5">
      <c r="A5" s="4">
        <v>2</v>
      </c>
      <c r="B5" s="12">
        <v>1.3890012</v>
      </c>
      <c r="C5" s="12">
        <v>1.1881500899999999</v>
      </c>
      <c r="D5" s="12">
        <v>1.62380524</v>
      </c>
      <c r="E5" s="7">
        <v>3.7299999999999999E-5</v>
      </c>
    </row>
    <row r="6" spans="1:5">
      <c r="A6" s="4">
        <v>3</v>
      </c>
      <c r="B6" s="12">
        <v>2.8151587199999999</v>
      </c>
      <c r="C6" s="12">
        <v>2.45018862</v>
      </c>
      <c r="D6" s="12">
        <v>3.2344932800000001</v>
      </c>
      <c r="E6" s="7">
        <v>2.4399999999999999E-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66439-432D-2E44-87D2-328133B45413}">
  <dimension ref="A1:F13"/>
  <sheetViews>
    <sheetView zoomScale="90" zoomScaleNormal="90" workbookViewId="0">
      <selection activeCell="A13" sqref="A13"/>
    </sheetView>
  </sheetViews>
  <sheetFormatPr defaultColWidth="10.796875" defaultRowHeight="15.6"/>
  <cols>
    <col min="1" max="1" width="9.5" style="5" customWidth="1"/>
    <col min="2" max="2" width="9.19921875" style="13" bestFit="1" customWidth="1"/>
    <col min="3" max="3" width="18.69921875" style="13" bestFit="1" customWidth="1"/>
    <col min="4" max="4" width="19" style="13" bestFit="1" customWidth="1"/>
    <col min="5" max="5" width="10.796875" style="15"/>
    <col min="6" max="6" width="11.19921875" customWidth="1"/>
    <col min="7" max="16384" width="10.796875" style="5"/>
  </cols>
  <sheetData>
    <row r="1" spans="1:6">
      <c r="A1" s="1" t="s">
        <v>546</v>
      </c>
    </row>
    <row r="2" spans="1:6">
      <c r="A2" t="s">
        <v>564</v>
      </c>
      <c r="F2" s="5"/>
    </row>
    <row r="3" spans="1:6">
      <c r="F3" s="5"/>
    </row>
    <row r="4" spans="1:6" s="6" customFormat="1">
      <c r="A4" s="6" t="s">
        <v>505</v>
      </c>
      <c r="B4" s="14" t="s">
        <v>742</v>
      </c>
      <c r="C4" s="14" t="s">
        <v>743</v>
      </c>
      <c r="D4" s="14" t="s">
        <v>744</v>
      </c>
      <c r="E4" s="18" t="s">
        <v>738</v>
      </c>
    </row>
    <row r="5" spans="1:6">
      <c r="A5" s="5" t="s">
        <v>456</v>
      </c>
      <c r="B5" s="13">
        <v>1.616698</v>
      </c>
      <c r="C5" s="13">
        <v>1.3340479999999999</v>
      </c>
      <c r="D5" s="13">
        <v>1.959233</v>
      </c>
      <c r="E5" s="15">
        <v>9.6047830000000001E-7</v>
      </c>
      <c r="F5" s="5"/>
    </row>
    <row r="6" spans="1:6">
      <c r="A6" s="5" t="s">
        <v>732</v>
      </c>
      <c r="B6" s="13">
        <v>1.425</v>
      </c>
      <c r="C6" s="13">
        <v>1.1669080000000001</v>
      </c>
      <c r="D6" s="13">
        <v>1.7401770000000001</v>
      </c>
      <c r="E6" s="15">
        <v>5.1267849999999998E-4</v>
      </c>
      <c r="F6" s="21"/>
    </row>
    <row r="7" spans="1:6">
      <c r="A7" s="5" t="s">
        <v>511</v>
      </c>
      <c r="B7" s="13">
        <v>0.78985399999999995</v>
      </c>
      <c r="C7" s="13">
        <v>0.66431700000000005</v>
      </c>
      <c r="D7" s="13">
        <v>0.939114</v>
      </c>
      <c r="E7" s="15">
        <v>7.5560769999999996E-3</v>
      </c>
      <c r="F7" s="5"/>
    </row>
    <row r="8" spans="1:6">
      <c r="A8" s="5" t="s">
        <v>509</v>
      </c>
      <c r="B8" s="13">
        <v>0.88517800000000002</v>
      </c>
      <c r="C8" s="13">
        <v>0.72765400000000002</v>
      </c>
      <c r="D8" s="13">
        <v>1.076802</v>
      </c>
      <c r="E8" s="15">
        <v>0.22250909999999999</v>
      </c>
      <c r="F8" s="5"/>
    </row>
    <row r="9" spans="1:6">
      <c r="A9" s="5" t="s">
        <v>507</v>
      </c>
      <c r="B9" s="13">
        <v>0.94931600000000005</v>
      </c>
      <c r="C9" s="13">
        <v>0.79300700000000002</v>
      </c>
      <c r="D9" s="13">
        <v>1.1364339999999999</v>
      </c>
      <c r="E9" s="15">
        <v>0.57095240000000003</v>
      </c>
      <c r="F9" s="5"/>
    </row>
    <row r="10" spans="1:6">
      <c r="A10" s="5" t="s">
        <v>731</v>
      </c>
      <c r="B10" s="13">
        <v>1.058891</v>
      </c>
      <c r="C10" s="13">
        <v>0.86867099999999997</v>
      </c>
      <c r="D10" s="13">
        <v>1.2907660000000001</v>
      </c>
      <c r="E10" s="15">
        <v>0.57112719999999995</v>
      </c>
      <c r="F10" s="21"/>
    </row>
    <row r="11" spans="1:6">
      <c r="A11" s="5" t="s">
        <v>510</v>
      </c>
      <c r="B11" s="13">
        <v>1.039677</v>
      </c>
      <c r="C11" s="13">
        <v>0.86891600000000002</v>
      </c>
      <c r="D11" s="13">
        <v>1.2439960000000001</v>
      </c>
      <c r="E11" s="15">
        <v>0.67080070000000003</v>
      </c>
      <c r="F11" s="5"/>
    </row>
    <row r="12" spans="1:6">
      <c r="A12" s="5" t="s">
        <v>506</v>
      </c>
      <c r="B12" s="13">
        <v>1.0325299999999999</v>
      </c>
      <c r="C12" s="13">
        <v>0.86915799999999999</v>
      </c>
      <c r="D12" s="13">
        <v>1.22661</v>
      </c>
      <c r="E12" s="15">
        <v>0.71566050000000003</v>
      </c>
      <c r="F12" s="5"/>
    </row>
    <row r="13" spans="1:6">
      <c r="A13" s="5" t="s">
        <v>508</v>
      </c>
      <c r="B13" s="13">
        <v>0.97268100000000002</v>
      </c>
      <c r="C13" s="13">
        <v>0.81852599999999998</v>
      </c>
      <c r="D13" s="13">
        <v>1.155867</v>
      </c>
      <c r="E13" s="15">
        <v>0.75304150000000003</v>
      </c>
      <c r="F13" s="5"/>
    </row>
  </sheetData>
  <sortState xmlns:xlrd2="http://schemas.microsoft.com/office/spreadsheetml/2017/richdata2" ref="A5:F13">
    <sortCondition ref="E5:E1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E9446-10DA-4549-A330-17F51778738E}">
  <dimension ref="A1:E17"/>
  <sheetViews>
    <sheetView workbookViewId="0">
      <selection activeCell="C4" sqref="C4"/>
    </sheetView>
  </sheetViews>
  <sheetFormatPr defaultColWidth="11.19921875" defaultRowHeight="15.6"/>
  <cols>
    <col min="1" max="1" width="20.69921875" style="16" customWidth="1"/>
    <col min="2" max="2" width="9" style="10" bestFit="1" customWidth="1"/>
    <col min="3" max="3" width="17.796875" style="10" bestFit="1" customWidth="1"/>
    <col min="4" max="4" width="18" style="10" bestFit="1" customWidth="1"/>
    <col min="5" max="5" width="10.796875" style="8"/>
  </cols>
  <sheetData>
    <row r="1" spans="1:5">
      <c r="A1" s="1" t="s">
        <v>547</v>
      </c>
    </row>
    <row r="2" spans="1:5">
      <c r="A2" t="s">
        <v>565</v>
      </c>
    </row>
    <row r="4" spans="1:5" s="1" customFormat="1">
      <c r="A4" s="1" t="s">
        <v>399</v>
      </c>
      <c r="B4" s="11" t="s">
        <v>742</v>
      </c>
      <c r="C4" s="11" t="s">
        <v>743</v>
      </c>
      <c r="D4" s="11" t="s">
        <v>744</v>
      </c>
      <c r="E4" s="9" t="s">
        <v>738</v>
      </c>
    </row>
    <row r="5" spans="1:5">
      <c r="A5" s="4" t="s">
        <v>433</v>
      </c>
      <c r="B5" s="10">
        <v>5.7805749999999998</v>
      </c>
      <c r="C5" s="10">
        <v>1.1899869999999999</v>
      </c>
      <c r="D5" s="10">
        <v>28.080174</v>
      </c>
      <c r="E5" s="8">
        <v>2.9580660000000002E-2</v>
      </c>
    </row>
    <row r="6" spans="1:5">
      <c r="A6" s="4" t="s">
        <v>484</v>
      </c>
      <c r="B6" s="10">
        <v>1.045533</v>
      </c>
      <c r="C6" s="10">
        <v>1.021666</v>
      </c>
      <c r="D6" s="10">
        <v>1.069958</v>
      </c>
      <c r="E6" s="8">
        <v>1.5734049999999999E-4</v>
      </c>
    </row>
    <row r="7" spans="1:5">
      <c r="A7" s="4" t="s">
        <v>485</v>
      </c>
      <c r="B7" s="10">
        <v>1.2001120000000001</v>
      </c>
      <c r="C7" s="10">
        <v>0.65994799999999998</v>
      </c>
      <c r="D7" s="10">
        <v>2.1823969999999999</v>
      </c>
      <c r="E7" s="8">
        <v>0.54993199999999998</v>
      </c>
    </row>
    <row r="8" spans="1:5">
      <c r="A8" s="4" t="s">
        <v>486</v>
      </c>
      <c r="B8" s="10">
        <v>0.67896299999999998</v>
      </c>
      <c r="C8" s="10">
        <v>0.44687199999999999</v>
      </c>
      <c r="D8" s="10">
        <v>1.031593</v>
      </c>
      <c r="E8" s="8">
        <v>6.9643700000000003E-2</v>
      </c>
    </row>
    <row r="9" spans="1:5">
      <c r="A9" s="4" t="s">
        <v>487</v>
      </c>
      <c r="B9" s="10">
        <v>1.0697000000000001</v>
      </c>
      <c r="C9" s="10">
        <v>1.0442130000000001</v>
      </c>
      <c r="D9" s="10">
        <v>1.09581</v>
      </c>
      <c r="E9" s="8">
        <v>4.3447760000000003E-8</v>
      </c>
    </row>
    <row r="10" spans="1:5">
      <c r="A10" s="4" t="s">
        <v>488</v>
      </c>
      <c r="B10" s="10">
        <v>0.99629400000000001</v>
      </c>
      <c r="C10" s="10">
        <v>0.98604599999999998</v>
      </c>
      <c r="D10" s="10">
        <v>1.0066489999999999</v>
      </c>
      <c r="E10" s="8">
        <v>0.48161229999999999</v>
      </c>
    </row>
    <row r="11" spans="1:5">
      <c r="A11" s="4" t="s">
        <v>489</v>
      </c>
      <c r="B11" s="10">
        <v>1.0178229999999999</v>
      </c>
      <c r="C11" s="10">
        <v>0.69889599999999996</v>
      </c>
      <c r="D11" s="10">
        <v>1.4822850000000001</v>
      </c>
      <c r="E11" s="8">
        <v>0.92661320000000003</v>
      </c>
    </row>
    <row r="12" spans="1:5">
      <c r="A12" s="4" t="s">
        <v>490</v>
      </c>
      <c r="B12" s="10">
        <v>1.2869889999999999</v>
      </c>
      <c r="C12" s="10">
        <v>0.84628000000000003</v>
      </c>
      <c r="D12" s="10">
        <v>1.957201</v>
      </c>
      <c r="E12" s="8">
        <v>0.2381508</v>
      </c>
    </row>
    <row r="13" spans="1:5">
      <c r="A13" s="4" t="s">
        <v>491</v>
      </c>
      <c r="B13" s="10">
        <v>0.99968699999999999</v>
      </c>
      <c r="C13" s="10">
        <v>0.995726</v>
      </c>
      <c r="D13" s="10">
        <v>1.003663</v>
      </c>
      <c r="E13" s="8">
        <v>0.87708759999999997</v>
      </c>
    </row>
    <row r="14" spans="1:5">
      <c r="A14" s="4" t="s">
        <v>483</v>
      </c>
      <c r="B14" s="10">
        <v>2.507142</v>
      </c>
      <c r="C14" s="10">
        <v>1.989155</v>
      </c>
      <c r="D14" s="10">
        <v>3.160015</v>
      </c>
      <c r="E14" s="8">
        <v>7.024108E-15</v>
      </c>
    </row>
    <row r="15" spans="1:5">
      <c r="A15" s="4" t="s">
        <v>482</v>
      </c>
      <c r="B15" s="10">
        <v>1.003093</v>
      </c>
      <c r="C15" s="10">
        <v>0.99124999999999996</v>
      </c>
      <c r="D15" s="10">
        <v>1.015077</v>
      </c>
      <c r="E15" s="8">
        <v>0.61030969999999996</v>
      </c>
    </row>
    <row r="17" spans="1:1">
      <c r="A17" s="1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B36E7-2521-C74B-B6AC-2A726779A366}">
  <dimension ref="A1:E6"/>
  <sheetViews>
    <sheetView workbookViewId="0">
      <selection activeCell="I12" sqref="I12"/>
    </sheetView>
  </sheetViews>
  <sheetFormatPr defaultColWidth="11.19921875" defaultRowHeight="15.6"/>
  <cols>
    <col min="2" max="2" width="9.19921875" style="10" bestFit="1" customWidth="1"/>
    <col min="3" max="3" width="18.69921875" style="10" bestFit="1" customWidth="1"/>
    <col min="4" max="4" width="19.19921875" style="10" bestFit="1" customWidth="1"/>
    <col min="5" max="5" width="8.5" style="8" bestFit="1" customWidth="1"/>
  </cols>
  <sheetData>
    <row r="1" spans="1:5">
      <c r="A1" s="1" t="s">
        <v>548</v>
      </c>
    </row>
    <row r="2" spans="1:5">
      <c r="A2" t="s">
        <v>566</v>
      </c>
    </row>
    <row r="4" spans="1:5" s="1" customFormat="1">
      <c r="A4" s="1" t="s">
        <v>492</v>
      </c>
      <c r="B4" s="11" t="s">
        <v>742</v>
      </c>
      <c r="C4" s="11" t="s">
        <v>743</v>
      </c>
      <c r="D4" s="11" t="s">
        <v>744</v>
      </c>
      <c r="E4" s="9" t="s">
        <v>738</v>
      </c>
    </row>
    <row r="5" spans="1:5">
      <c r="A5">
        <v>2</v>
      </c>
      <c r="B5" s="10">
        <v>2.735579</v>
      </c>
      <c r="C5" s="10">
        <v>1.5379910000000001</v>
      </c>
      <c r="D5" s="10">
        <v>4.8656930000000003</v>
      </c>
      <c r="E5" s="8">
        <v>6.1458210000000005E-4</v>
      </c>
    </row>
    <row r="6" spans="1:5">
      <c r="A6">
        <v>3</v>
      </c>
      <c r="B6" s="10">
        <v>4.377497</v>
      </c>
      <c r="C6" s="10">
        <v>2.532886</v>
      </c>
      <c r="D6" s="10">
        <v>7.5654729999999999</v>
      </c>
      <c r="E6" s="8">
        <v>1.228205E-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F0246-AEF0-3A46-9267-8FC62B4C570D}">
  <dimension ref="A1:I16"/>
  <sheetViews>
    <sheetView workbookViewId="0">
      <selection activeCell="F5" sqref="F5"/>
    </sheetView>
  </sheetViews>
  <sheetFormatPr defaultColWidth="13.69921875" defaultRowHeight="15.6"/>
  <cols>
    <col min="1" max="1" width="31" style="6" customWidth="1"/>
    <col min="2" max="2" width="47.796875" style="15" customWidth="1"/>
    <col min="3" max="3" width="8.69921875" style="15" bestFit="1" customWidth="1"/>
    <col min="4" max="4" width="14" style="13" bestFit="1" customWidth="1"/>
    <col min="5" max="5" width="14" style="15" bestFit="1" customWidth="1"/>
    <col min="6" max="6" width="8.5" style="15" bestFit="1" customWidth="1"/>
    <col min="7" max="7" width="12.19921875" style="15" bestFit="1" customWidth="1"/>
    <col min="8" max="8" width="29.296875" style="15" bestFit="1" customWidth="1"/>
    <col min="9" max="9" width="30.796875" style="15" bestFit="1" customWidth="1"/>
    <col min="10" max="16384" width="13.69921875" style="5"/>
  </cols>
  <sheetData>
    <row r="1" spans="1:9">
      <c r="A1" s="1" t="s">
        <v>549</v>
      </c>
      <c r="B1"/>
    </row>
    <row r="2" spans="1:9">
      <c r="A2" t="s">
        <v>567</v>
      </c>
    </row>
    <row r="3" spans="1:9">
      <c r="A3"/>
    </row>
    <row r="4" spans="1:9">
      <c r="A4" s="25" t="s">
        <v>435</v>
      </c>
      <c r="B4" s="25" t="s">
        <v>434</v>
      </c>
      <c r="C4" s="25" t="s">
        <v>735</v>
      </c>
      <c r="D4" s="25" t="s">
        <v>438</v>
      </c>
      <c r="E4" s="25" t="s">
        <v>439</v>
      </c>
      <c r="F4" s="25" t="s">
        <v>738</v>
      </c>
    </row>
    <row r="5" spans="1:9">
      <c r="A5" s="26" t="s">
        <v>456</v>
      </c>
      <c r="B5" s="26">
        <v>0.03</v>
      </c>
      <c r="C5" s="26">
        <v>5.0000000000000001E-3</v>
      </c>
      <c r="D5" s="26">
        <v>0.02</v>
      </c>
      <c r="E5" s="26">
        <v>0.04</v>
      </c>
      <c r="F5" s="27">
        <v>1.396087E-8</v>
      </c>
    </row>
    <row r="6" spans="1:9">
      <c r="A6" s="26" t="s">
        <v>731</v>
      </c>
      <c r="B6" s="26">
        <v>0.109</v>
      </c>
      <c r="C6" s="26">
        <v>1.9E-2</v>
      </c>
      <c r="D6" s="26">
        <v>7.0999999999999994E-2</v>
      </c>
      <c r="E6" s="26">
        <v>0.14699999999999999</v>
      </c>
      <c r="F6" s="27">
        <v>1.419912E-8</v>
      </c>
    </row>
    <row r="7" spans="1:9">
      <c r="A7" s="26" t="s">
        <v>509</v>
      </c>
      <c r="B7" s="26">
        <v>-1.7999999999999999E-2</v>
      </c>
      <c r="C7" s="26">
        <v>0.01</v>
      </c>
      <c r="D7" s="26">
        <v>-3.6999999999999998E-2</v>
      </c>
      <c r="E7" s="26">
        <v>2E-3</v>
      </c>
      <c r="F7" s="27">
        <v>7.3085280000000002E-2</v>
      </c>
    </row>
    <row r="8" spans="1:9" ht="16.8">
      <c r="A8" s="26" t="s">
        <v>737</v>
      </c>
      <c r="B8" s="26">
        <v>1E-3</v>
      </c>
      <c r="C8" s="26">
        <v>1E-3</v>
      </c>
      <c r="D8" s="26">
        <v>-1E-3</v>
      </c>
      <c r="E8" s="26">
        <v>3.0000000000000001E-3</v>
      </c>
      <c r="F8" s="27">
        <v>0.20674799999999999</v>
      </c>
      <c r="G8" s="23"/>
      <c r="H8" s="23"/>
      <c r="I8" s="23"/>
    </row>
    <row r="9" spans="1:9">
      <c r="A9" s="26" t="s">
        <v>507</v>
      </c>
      <c r="B9" s="26">
        <v>2.5999999999999999E-2</v>
      </c>
      <c r="C9" s="26">
        <v>2.9000000000000001E-2</v>
      </c>
      <c r="D9" s="26">
        <v>-0.03</v>
      </c>
      <c r="E9" s="26">
        <v>8.2000000000000003E-2</v>
      </c>
      <c r="F9" s="27">
        <v>0.35847590000000001</v>
      </c>
    </row>
    <row r="10" spans="1:9">
      <c r="A10" s="26" t="s">
        <v>508</v>
      </c>
      <c r="B10" s="26">
        <v>0.01</v>
      </c>
      <c r="C10" s="26">
        <v>1.9E-2</v>
      </c>
      <c r="D10" s="26">
        <v>-2.7E-2</v>
      </c>
      <c r="E10" s="26">
        <v>4.7E-2</v>
      </c>
      <c r="F10" s="27">
        <v>0.58487020000000001</v>
      </c>
    </row>
    <row r="11" spans="1:9">
      <c r="A11" s="26" t="s">
        <v>511</v>
      </c>
      <c r="B11" s="26">
        <v>-4.0000000000000001E-3</v>
      </c>
      <c r="C11" s="26">
        <v>8.0000000000000002E-3</v>
      </c>
      <c r="D11" s="26">
        <v>-1.9E-2</v>
      </c>
      <c r="E11" s="26">
        <v>1.0999999999999999E-2</v>
      </c>
      <c r="F11" s="27">
        <v>0.58915470000000003</v>
      </c>
    </row>
    <row r="12" spans="1:9">
      <c r="A12" s="26" t="s">
        <v>732</v>
      </c>
      <c r="B12" s="26">
        <v>-2E-3</v>
      </c>
      <c r="C12" s="26">
        <v>5.0000000000000001E-3</v>
      </c>
      <c r="D12" s="26">
        <v>-1.2E-2</v>
      </c>
      <c r="E12" s="26">
        <v>7.0000000000000001E-3</v>
      </c>
      <c r="F12" s="27">
        <v>0.67718860000000003</v>
      </c>
    </row>
    <row r="13" spans="1:9">
      <c r="A13" s="26" t="s">
        <v>736</v>
      </c>
      <c r="B13" s="26">
        <v>5.0000000000000001E-3</v>
      </c>
      <c r="C13" s="26">
        <v>2.1000000000000001E-2</v>
      </c>
      <c r="D13" s="26">
        <v>-3.5000000000000003E-2</v>
      </c>
      <c r="E13" s="26">
        <v>4.5999999999999999E-2</v>
      </c>
      <c r="F13" s="27">
        <v>0.79652429999999996</v>
      </c>
    </row>
    <row r="14" spans="1:9">
      <c r="A14" s="26" t="s">
        <v>506</v>
      </c>
      <c r="B14" s="26">
        <v>1E-3</v>
      </c>
      <c r="C14" s="26">
        <v>1.0999999999999999E-2</v>
      </c>
      <c r="D14" s="26">
        <v>-0.02</v>
      </c>
      <c r="E14" s="26">
        <v>2.3E-2</v>
      </c>
      <c r="F14" s="27">
        <v>0.89189669999999999</v>
      </c>
    </row>
    <row r="15" spans="1:9">
      <c r="A15"/>
      <c r="B15"/>
      <c r="C15"/>
      <c r="D15"/>
      <c r="E15"/>
      <c r="F15"/>
    </row>
    <row r="16" spans="1:9">
      <c r="A16" s="24"/>
      <c r="B16"/>
      <c r="C16"/>
      <c r="D16"/>
      <c r="E16"/>
      <c r="F1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7324E-2771-6545-9687-96A88A42D1E0}">
  <dimension ref="A1:G352"/>
  <sheetViews>
    <sheetView workbookViewId="0">
      <selection activeCell="D4" sqref="D4:G4"/>
    </sheetView>
  </sheetViews>
  <sheetFormatPr defaultColWidth="11.19921875" defaultRowHeight="15.6"/>
  <cols>
    <col min="1" max="1" width="12" customWidth="1"/>
    <col min="2" max="2" width="35.5" bestFit="1" customWidth="1"/>
    <col min="4" max="6" width="10.796875" style="10"/>
    <col min="7" max="7" width="10.796875" style="8"/>
  </cols>
  <sheetData>
    <row r="1" spans="1:7">
      <c r="A1" s="1" t="s">
        <v>550</v>
      </c>
      <c r="B1" s="1"/>
    </row>
    <row r="2" spans="1:7">
      <c r="A2" t="s">
        <v>568</v>
      </c>
    </row>
    <row r="4" spans="1:7" s="1" customFormat="1">
      <c r="A4" s="1" t="s">
        <v>440</v>
      </c>
      <c r="B4" s="1" t="s">
        <v>747</v>
      </c>
      <c r="C4" s="1" t="s">
        <v>441</v>
      </c>
      <c r="D4" s="11" t="s">
        <v>436</v>
      </c>
      <c r="E4" s="11" t="s">
        <v>746</v>
      </c>
      <c r="F4" s="11" t="s">
        <v>468</v>
      </c>
      <c r="G4" s="9" t="s">
        <v>738</v>
      </c>
    </row>
    <row r="5" spans="1:7">
      <c r="A5" s="4" t="s">
        <v>442</v>
      </c>
      <c r="B5" s="4" t="s">
        <v>748</v>
      </c>
      <c r="C5" s="4" t="s">
        <v>109</v>
      </c>
      <c r="D5" s="12">
        <v>-0.33236729999999998</v>
      </c>
      <c r="E5" s="12">
        <v>-2.5521448000000002</v>
      </c>
      <c r="F5" s="12">
        <v>1.8874101000000001</v>
      </c>
      <c r="G5" s="7">
        <v>0.76864631999999999</v>
      </c>
    </row>
    <row r="6" spans="1:7">
      <c r="A6" s="4" t="s">
        <v>442</v>
      </c>
      <c r="B6" s="4" t="s">
        <v>748</v>
      </c>
      <c r="C6" s="4" t="s">
        <v>136</v>
      </c>
      <c r="D6" s="12">
        <v>-2.2731159999999999</v>
      </c>
      <c r="E6" s="12">
        <v>-4.0484624</v>
      </c>
      <c r="F6" s="12">
        <v>-0.49776969999999998</v>
      </c>
      <c r="G6" s="7">
        <v>1.2220180000000001E-2</v>
      </c>
    </row>
    <row r="7" spans="1:7">
      <c r="A7" s="4" t="s">
        <v>442</v>
      </c>
      <c r="B7" s="4" t="s">
        <v>748</v>
      </c>
      <c r="C7" s="4" t="s">
        <v>172</v>
      </c>
      <c r="D7" s="12">
        <v>-1.3716197999999999</v>
      </c>
      <c r="E7" s="12">
        <v>-3.0422752000000002</v>
      </c>
      <c r="F7" s="12">
        <v>0.29903563999999999</v>
      </c>
      <c r="G7" s="7">
        <v>0.10731400000000001</v>
      </c>
    </row>
    <row r="8" spans="1:7">
      <c r="A8" s="4" t="s">
        <v>442</v>
      </c>
      <c r="B8" s="4" t="s">
        <v>748</v>
      </c>
      <c r="C8" s="4" t="s">
        <v>213</v>
      </c>
      <c r="D8" s="12">
        <v>-1.5134747</v>
      </c>
      <c r="E8" s="12">
        <v>-3.6020443000000002</v>
      </c>
      <c r="F8" s="12">
        <v>0.57509494999999999</v>
      </c>
      <c r="G8" s="7">
        <v>0.15506197999999999</v>
      </c>
    </row>
    <row r="9" spans="1:7">
      <c r="A9" s="4" t="s">
        <v>442</v>
      </c>
      <c r="B9" s="4" t="s">
        <v>748</v>
      </c>
      <c r="C9" s="4" t="s">
        <v>224</v>
      </c>
      <c r="D9" s="12">
        <v>-4.1291226999999999</v>
      </c>
      <c r="E9" s="12">
        <v>-6.6197881000000001</v>
      </c>
      <c r="F9" s="12">
        <v>-1.6384573</v>
      </c>
      <c r="G9" s="7">
        <v>1.2121199999999999E-3</v>
      </c>
    </row>
    <row r="10" spans="1:7">
      <c r="A10" s="4" t="s">
        <v>442</v>
      </c>
      <c r="B10" s="4" t="s">
        <v>748</v>
      </c>
      <c r="C10" s="4" t="s">
        <v>237</v>
      </c>
      <c r="D10" s="12">
        <v>2.1156860000000002</v>
      </c>
      <c r="E10" s="12">
        <v>-1.0978454</v>
      </c>
      <c r="F10" s="12">
        <v>5.3292173800000002</v>
      </c>
      <c r="G10" s="7">
        <v>0.19631973</v>
      </c>
    </row>
    <row r="11" spans="1:7">
      <c r="A11" s="4" t="s">
        <v>442</v>
      </c>
      <c r="B11" s="4" t="s">
        <v>748</v>
      </c>
      <c r="C11" s="4" t="s">
        <v>263</v>
      </c>
      <c r="D11" s="12">
        <v>-2.0042532999999998</v>
      </c>
      <c r="E11" s="12">
        <v>-4.0424492000000001</v>
      </c>
      <c r="F11" s="12">
        <v>3.3942670000000001E-2</v>
      </c>
      <c r="G11" s="7">
        <v>5.3920530000000001E-2</v>
      </c>
    </row>
    <row r="12" spans="1:7">
      <c r="A12" s="4" t="s">
        <v>442</v>
      </c>
      <c r="B12" s="4" t="s">
        <v>748</v>
      </c>
      <c r="C12" s="4" t="s">
        <v>357</v>
      </c>
      <c r="D12" s="12">
        <v>-1.0861991</v>
      </c>
      <c r="E12" s="12">
        <v>-2.8066662</v>
      </c>
      <c r="F12" s="12">
        <v>0.63426788000000001</v>
      </c>
      <c r="G12" s="7">
        <v>0.21528437</v>
      </c>
    </row>
    <row r="13" spans="1:7">
      <c r="A13" s="4" t="s">
        <v>442</v>
      </c>
      <c r="B13" s="4" t="s">
        <v>748</v>
      </c>
      <c r="C13" s="4" t="s">
        <v>380</v>
      </c>
      <c r="D13" s="12">
        <v>-1.0587975000000001</v>
      </c>
      <c r="E13" s="12">
        <v>-1.9455395</v>
      </c>
      <c r="F13" s="12">
        <v>-0.1720556</v>
      </c>
      <c r="G13" s="7">
        <v>1.939184E-2</v>
      </c>
    </row>
    <row r="14" spans="1:7">
      <c r="A14" s="4" t="s">
        <v>442</v>
      </c>
      <c r="B14" s="4" t="s">
        <v>748</v>
      </c>
      <c r="C14" s="4" t="s">
        <v>384</v>
      </c>
      <c r="D14" s="12">
        <v>-0.23620759999999999</v>
      </c>
      <c r="E14" s="12">
        <v>-0.41614630000000002</v>
      </c>
      <c r="F14" s="12">
        <v>-5.6268800000000001E-2</v>
      </c>
      <c r="G14" s="7">
        <v>1.0214249999999999E-2</v>
      </c>
    </row>
    <row r="15" spans="1:7">
      <c r="A15" s="4" t="s">
        <v>442</v>
      </c>
      <c r="B15" s="4" t="s">
        <v>748</v>
      </c>
      <c r="C15" s="4" t="s">
        <v>385</v>
      </c>
      <c r="D15" s="12">
        <v>5.9796710000000003E-2</v>
      </c>
      <c r="E15" s="12">
        <v>-0.1209264</v>
      </c>
      <c r="F15" s="12">
        <v>0.24051977999999999</v>
      </c>
      <c r="G15" s="7">
        <v>0.51577485999999995</v>
      </c>
    </row>
    <row r="16" spans="1:7">
      <c r="A16" s="4" t="s">
        <v>442</v>
      </c>
      <c r="B16" s="4" t="s">
        <v>748</v>
      </c>
      <c r="C16" s="4" t="s">
        <v>181</v>
      </c>
      <c r="D16" s="12">
        <v>-0.94779599999999997</v>
      </c>
      <c r="E16" s="12">
        <v>-2.7483605</v>
      </c>
      <c r="F16" s="12">
        <v>0.85276843999999996</v>
      </c>
      <c r="G16" s="7">
        <v>0.30138445000000003</v>
      </c>
    </row>
    <row r="17" spans="1:7">
      <c r="A17" s="4" t="s">
        <v>442</v>
      </c>
      <c r="B17" s="4" t="s">
        <v>748</v>
      </c>
      <c r="C17" s="4" t="s">
        <v>304</v>
      </c>
      <c r="D17" s="12">
        <v>-0.34603719999999999</v>
      </c>
      <c r="E17" s="12">
        <v>-1.1249081000000001</v>
      </c>
      <c r="F17" s="12">
        <v>0.43283365000000001</v>
      </c>
      <c r="G17" s="7">
        <v>0.38297357999999998</v>
      </c>
    </row>
    <row r="18" spans="1:7">
      <c r="A18" s="4" t="s">
        <v>442</v>
      </c>
      <c r="B18" s="4" t="s">
        <v>748</v>
      </c>
      <c r="C18" s="4" t="s">
        <v>346</v>
      </c>
      <c r="D18" s="12">
        <v>-1.5675101</v>
      </c>
      <c r="E18" s="12">
        <v>-3.2518994000000001</v>
      </c>
      <c r="F18" s="12">
        <v>0.11687912</v>
      </c>
      <c r="G18" s="7">
        <v>6.8070480000000003E-2</v>
      </c>
    </row>
    <row r="19" spans="1:7">
      <c r="A19" s="4" t="s">
        <v>442</v>
      </c>
      <c r="B19" s="4" t="s">
        <v>748</v>
      </c>
      <c r="C19" s="4" t="s">
        <v>182</v>
      </c>
      <c r="D19" s="12">
        <v>-5.6942E-3</v>
      </c>
      <c r="E19" s="12">
        <v>-0.71913590000000005</v>
      </c>
      <c r="F19" s="12">
        <v>0.70774738000000004</v>
      </c>
      <c r="G19" s="7">
        <v>0.98748943</v>
      </c>
    </row>
    <row r="20" spans="1:7">
      <c r="A20" s="4" t="s">
        <v>442</v>
      </c>
      <c r="B20" s="4" t="s">
        <v>748</v>
      </c>
      <c r="C20" s="4" t="s">
        <v>188</v>
      </c>
      <c r="D20" s="12">
        <v>0.46402082</v>
      </c>
      <c r="E20" s="12">
        <v>-0.97992460000000003</v>
      </c>
      <c r="F20" s="12">
        <v>1.9079661999999999</v>
      </c>
      <c r="G20" s="7">
        <v>0.52791898000000004</v>
      </c>
    </row>
    <row r="21" spans="1:7">
      <c r="A21" s="4" t="s">
        <v>442</v>
      </c>
      <c r="B21" s="4" t="s">
        <v>748</v>
      </c>
      <c r="C21" s="4" t="s">
        <v>251</v>
      </c>
      <c r="D21" s="12">
        <v>0.72895498999999997</v>
      </c>
      <c r="E21" s="12">
        <v>-0.64561139999999995</v>
      </c>
      <c r="F21" s="12">
        <v>2.10352139</v>
      </c>
      <c r="G21" s="7">
        <v>0.29779628000000002</v>
      </c>
    </row>
    <row r="22" spans="1:7">
      <c r="A22" s="4" t="s">
        <v>442</v>
      </c>
      <c r="B22" s="4" t="s">
        <v>748</v>
      </c>
      <c r="C22" s="4" t="s">
        <v>280</v>
      </c>
      <c r="D22" s="12">
        <v>-0.1105809</v>
      </c>
      <c r="E22" s="12">
        <v>-1.8781692999999999</v>
      </c>
      <c r="F22" s="12">
        <v>1.6570075399999999</v>
      </c>
      <c r="G22" s="7">
        <v>0.90218176999999999</v>
      </c>
    </row>
    <row r="23" spans="1:7">
      <c r="A23" s="4" t="s">
        <v>442</v>
      </c>
      <c r="B23" s="4" t="s">
        <v>748</v>
      </c>
      <c r="C23" s="4" t="s">
        <v>164</v>
      </c>
      <c r="D23" s="12">
        <v>-0.44678990000000002</v>
      </c>
      <c r="E23" s="12">
        <v>-1.7878931</v>
      </c>
      <c r="F23" s="12">
        <v>0.89431329000000004</v>
      </c>
      <c r="G23" s="7">
        <v>0.51289247000000004</v>
      </c>
    </row>
    <row r="24" spans="1:7">
      <c r="A24" s="4" t="s">
        <v>442</v>
      </c>
      <c r="B24" s="4" t="s">
        <v>748</v>
      </c>
      <c r="C24" s="4" t="s">
        <v>165</v>
      </c>
      <c r="D24" s="12">
        <v>-0.5355278</v>
      </c>
      <c r="E24" s="12">
        <v>-2.0416734999999999</v>
      </c>
      <c r="F24" s="12">
        <v>0.97061785</v>
      </c>
      <c r="G24" s="7">
        <v>0.48496978000000002</v>
      </c>
    </row>
    <row r="25" spans="1:7">
      <c r="A25" s="4" t="s">
        <v>442</v>
      </c>
      <c r="B25" s="4" t="s">
        <v>748</v>
      </c>
      <c r="C25" s="4" t="s">
        <v>190</v>
      </c>
      <c r="D25" s="12">
        <v>-8.1712800000000002E-2</v>
      </c>
      <c r="E25" s="12">
        <v>-1.5691740999999999</v>
      </c>
      <c r="F25" s="12">
        <v>1.40574848</v>
      </c>
      <c r="G25" s="7">
        <v>0.91405586999999999</v>
      </c>
    </row>
    <row r="26" spans="1:7">
      <c r="A26" s="4" t="s">
        <v>442</v>
      </c>
      <c r="B26" s="4" t="s">
        <v>748</v>
      </c>
      <c r="C26" s="4" t="s">
        <v>193</v>
      </c>
      <c r="D26" s="12">
        <v>-9.4540200000000005E-2</v>
      </c>
      <c r="E26" s="12">
        <v>-0.41114610000000001</v>
      </c>
      <c r="F26" s="12">
        <v>0.22206579000000001</v>
      </c>
      <c r="G26" s="7">
        <v>0.55752648000000005</v>
      </c>
    </row>
    <row r="27" spans="1:7">
      <c r="A27" s="4" t="s">
        <v>442</v>
      </c>
      <c r="B27" s="4" t="s">
        <v>748</v>
      </c>
      <c r="C27" s="4" t="s">
        <v>367</v>
      </c>
      <c r="D27" s="12">
        <v>-0.88896439999999999</v>
      </c>
      <c r="E27" s="12">
        <v>-1.6847539</v>
      </c>
      <c r="F27" s="12">
        <v>-9.3174900000000005E-2</v>
      </c>
      <c r="G27" s="7">
        <v>2.8657470000000001E-2</v>
      </c>
    </row>
    <row r="28" spans="1:7">
      <c r="A28" s="4" t="s">
        <v>442</v>
      </c>
      <c r="B28" s="4" t="s">
        <v>748</v>
      </c>
      <c r="C28" s="4" t="s">
        <v>386</v>
      </c>
      <c r="D28" s="12">
        <v>0.16290799</v>
      </c>
      <c r="E28" s="12">
        <v>-6.4111299999999996E-2</v>
      </c>
      <c r="F28" s="12">
        <v>0.38992725</v>
      </c>
      <c r="G28" s="7">
        <v>0.15910869</v>
      </c>
    </row>
    <row r="29" spans="1:7">
      <c r="A29" s="4" t="s">
        <v>442</v>
      </c>
      <c r="B29" s="4" t="s">
        <v>748</v>
      </c>
      <c r="C29" s="4" t="s">
        <v>387</v>
      </c>
      <c r="D29" s="12">
        <v>5.2525910000000002E-2</v>
      </c>
      <c r="E29" s="12">
        <v>-0.17078789999999999</v>
      </c>
      <c r="F29" s="12">
        <v>0.27583974</v>
      </c>
      <c r="G29" s="7">
        <v>0.64405380999999995</v>
      </c>
    </row>
    <row r="30" spans="1:7">
      <c r="A30" s="4" t="s">
        <v>442</v>
      </c>
      <c r="B30" s="4" t="s">
        <v>748</v>
      </c>
      <c r="C30" s="4" t="s">
        <v>196</v>
      </c>
      <c r="D30" s="12">
        <v>6.6260009999999994E-2</v>
      </c>
      <c r="E30" s="12">
        <v>-2.2876840999999999</v>
      </c>
      <c r="F30" s="12">
        <v>2.42020407</v>
      </c>
      <c r="G30" s="7">
        <v>0.95589879</v>
      </c>
    </row>
    <row r="31" spans="1:7">
      <c r="A31" s="4" t="s">
        <v>442</v>
      </c>
      <c r="B31" s="4" t="s">
        <v>748</v>
      </c>
      <c r="C31" s="4" t="s">
        <v>324</v>
      </c>
      <c r="D31" s="12">
        <v>-0.26740779999999997</v>
      </c>
      <c r="E31" s="12">
        <v>-1.1039013</v>
      </c>
      <c r="F31" s="12">
        <v>0.56908566000000005</v>
      </c>
      <c r="G31" s="7">
        <v>0.53007629999999994</v>
      </c>
    </row>
    <row r="32" spans="1:7">
      <c r="A32" s="4" t="s">
        <v>442</v>
      </c>
      <c r="B32" s="4" t="s">
        <v>748</v>
      </c>
      <c r="C32" s="4" t="s">
        <v>342</v>
      </c>
      <c r="D32" s="12">
        <v>0.10524977000000001</v>
      </c>
      <c r="E32" s="12">
        <v>-0.79667460000000001</v>
      </c>
      <c r="F32" s="12">
        <v>1.00717411</v>
      </c>
      <c r="G32" s="7">
        <v>0.81867259999999997</v>
      </c>
    </row>
    <row r="33" spans="1:7">
      <c r="A33" s="4" t="s">
        <v>442</v>
      </c>
      <c r="B33" s="4" t="s">
        <v>748</v>
      </c>
      <c r="C33" s="4" t="s">
        <v>218</v>
      </c>
      <c r="D33" s="12">
        <v>-0.48038320000000001</v>
      </c>
      <c r="E33" s="12">
        <v>-0.96826190000000001</v>
      </c>
      <c r="F33" s="12">
        <v>7.4954399999999999E-3</v>
      </c>
      <c r="G33" s="7">
        <v>5.3607910000000002E-2</v>
      </c>
    </row>
    <row r="34" spans="1:7">
      <c r="A34" s="4" t="s">
        <v>443</v>
      </c>
      <c r="B34" s="4" t="s">
        <v>749</v>
      </c>
      <c r="C34" s="4" t="s">
        <v>109</v>
      </c>
      <c r="D34" s="12">
        <v>-10.938031000000001</v>
      </c>
      <c r="E34" s="12">
        <v>-25.683554999999998</v>
      </c>
      <c r="F34" s="12">
        <v>3.8074937000000002</v>
      </c>
      <c r="G34" s="7">
        <v>0.14562737000000001</v>
      </c>
    </row>
    <row r="35" spans="1:7">
      <c r="A35" s="4" t="s">
        <v>443</v>
      </c>
      <c r="B35" s="4" t="s">
        <v>749</v>
      </c>
      <c r="C35" s="4" t="s">
        <v>136</v>
      </c>
      <c r="D35" s="12">
        <v>3.0891168200000001</v>
      </c>
      <c r="E35" s="12">
        <v>-8.5438703</v>
      </c>
      <c r="F35" s="12">
        <v>14.7221039</v>
      </c>
      <c r="G35" s="7">
        <v>0.60208054</v>
      </c>
    </row>
    <row r="36" spans="1:7">
      <c r="A36" s="4" t="s">
        <v>443</v>
      </c>
      <c r="B36" s="4" t="s">
        <v>749</v>
      </c>
      <c r="C36" s="4" t="s">
        <v>172</v>
      </c>
      <c r="D36" s="12">
        <v>-4.8771200000000001E-2</v>
      </c>
      <c r="E36" s="12">
        <v>-10.932677999999999</v>
      </c>
      <c r="F36" s="12">
        <v>10.8351357</v>
      </c>
      <c r="G36" s="7">
        <v>0.99297882999999998</v>
      </c>
    </row>
    <row r="37" spans="1:7">
      <c r="A37" s="4" t="s">
        <v>443</v>
      </c>
      <c r="B37" s="4" t="s">
        <v>749</v>
      </c>
      <c r="C37" s="4" t="s">
        <v>213</v>
      </c>
      <c r="D37" s="12">
        <v>-5.8872274000000004</v>
      </c>
      <c r="E37" s="12">
        <v>-19.902932</v>
      </c>
      <c r="F37" s="12">
        <v>8.1284770799999997</v>
      </c>
      <c r="G37" s="7">
        <v>0.40959932999999998</v>
      </c>
    </row>
    <row r="38" spans="1:7">
      <c r="A38" s="4" t="s">
        <v>443</v>
      </c>
      <c r="B38" s="4" t="s">
        <v>749</v>
      </c>
      <c r="C38" s="4" t="s">
        <v>224</v>
      </c>
      <c r="D38" s="12">
        <v>-6.1201622999999996</v>
      </c>
      <c r="E38" s="12">
        <v>-22.81183</v>
      </c>
      <c r="F38" s="12">
        <v>10.5715056</v>
      </c>
      <c r="G38" s="7">
        <v>0.47161344999999999</v>
      </c>
    </row>
    <row r="39" spans="1:7">
      <c r="A39" s="4" t="s">
        <v>443</v>
      </c>
      <c r="B39" s="4" t="s">
        <v>749</v>
      </c>
      <c r="C39" s="4" t="s">
        <v>237</v>
      </c>
      <c r="D39" s="12">
        <v>-4.2450916000000003</v>
      </c>
      <c r="E39" s="12">
        <v>-26.20607</v>
      </c>
      <c r="F39" s="12">
        <v>17.7158871</v>
      </c>
      <c r="G39" s="7">
        <v>0.70425895000000005</v>
      </c>
    </row>
    <row r="40" spans="1:7">
      <c r="A40" s="4" t="s">
        <v>443</v>
      </c>
      <c r="B40" s="4" t="s">
        <v>749</v>
      </c>
      <c r="C40" s="4" t="s">
        <v>263</v>
      </c>
      <c r="D40" s="12">
        <v>3.8502994500000001</v>
      </c>
      <c r="E40" s="12">
        <v>-9.6436721999999993</v>
      </c>
      <c r="F40" s="12">
        <v>17.3442711</v>
      </c>
      <c r="G40" s="7">
        <v>0.57530839</v>
      </c>
    </row>
    <row r="41" spans="1:7">
      <c r="A41" s="4" t="s">
        <v>443</v>
      </c>
      <c r="B41" s="4" t="s">
        <v>749</v>
      </c>
      <c r="C41" s="4" t="s">
        <v>357</v>
      </c>
      <c r="D41" s="12">
        <v>-7.1953125</v>
      </c>
      <c r="E41" s="12">
        <v>-18.531725999999999</v>
      </c>
      <c r="F41" s="12">
        <v>4.1411007599999996</v>
      </c>
      <c r="G41" s="7">
        <v>0.21296418</v>
      </c>
    </row>
    <row r="42" spans="1:7">
      <c r="A42" s="4" t="s">
        <v>443</v>
      </c>
      <c r="B42" s="4" t="s">
        <v>749</v>
      </c>
      <c r="C42" s="4" t="s">
        <v>380</v>
      </c>
      <c r="D42" s="12">
        <v>-1.7721757</v>
      </c>
      <c r="E42" s="12">
        <v>-7.5702594999999997</v>
      </c>
      <c r="F42" s="12">
        <v>4.0259080799999998</v>
      </c>
      <c r="G42" s="7">
        <v>0.54842466999999995</v>
      </c>
    </row>
    <row r="43" spans="1:7">
      <c r="A43" s="4" t="s">
        <v>443</v>
      </c>
      <c r="B43" s="4" t="s">
        <v>749</v>
      </c>
      <c r="C43" s="4" t="s">
        <v>384</v>
      </c>
      <c r="D43" s="12">
        <v>-0.1051179</v>
      </c>
      <c r="E43" s="12">
        <v>-1.2583508999999999</v>
      </c>
      <c r="F43" s="12">
        <v>1.0481150400000001</v>
      </c>
      <c r="G43" s="7">
        <v>0.85793874000000003</v>
      </c>
    </row>
    <row r="44" spans="1:7">
      <c r="A44" s="4" t="s">
        <v>443</v>
      </c>
      <c r="B44" s="4" t="s">
        <v>749</v>
      </c>
      <c r="C44" s="4" t="s">
        <v>385</v>
      </c>
      <c r="D44" s="12">
        <v>0.47715450999999998</v>
      </c>
      <c r="E44" s="12">
        <v>-0.71872800000000003</v>
      </c>
      <c r="F44" s="12">
        <v>1.67303698</v>
      </c>
      <c r="G44" s="7">
        <v>0.43344676999999998</v>
      </c>
    </row>
    <row r="45" spans="1:7">
      <c r="A45" s="4" t="s">
        <v>443</v>
      </c>
      <c r="B45" s="4" t="s">
        <v>749</v>
      </c>
      <c r="C45" s="4" t="s">
        <v>181</v>
      </c>
      <c r="D45" s="12">
        <v>-6.7740739999999997</v>
      </c>
      <c r="E45" s="12">
        <v>-18.588128999999999</v>
      </c>
      <c r="F45" s="12">
        <v>5.0399813199999999</v>
      </c>
      <c r="G45" s="7">
        <v>0.26046196999999999</v>
      </c>
    </row>
    <row r="46" spans="1:7">
      <c r="A46" s="4" t="s">
        <v>443</v>
      </c>
      <c r="B46" s="4" t="s">
        <v>749</v>
      </c>
      <c r="C46" s="4" t="s">
        <v>304</v>
      </c>
      <c r="D46" s="12">
        <v>-3.6229909</v>
      </c>
      <c r="E46" s="12">
        <v>-8.7067575000000001</v>
      </c>
      <c r="F46" s="12">
        <v>1.4607757299999999</v>
      </c>
      <c r="G46" s="7">
        <v>0.16207472000000001</v>
      </c>
    </row>
    <row r="47" spans="1:7">
      <c r="A47" s="4" t="s">
        <v>443</v>
      </c>
      <c r="B47" s="4" t="s">
        <v>749</v>
      </c>
      <c r="C47" s="4" t="s">
        <v>346</v>
      </c>
      <c r="D47" s="12">
        <v>-31.455787000000001</v>
      </c>
      <c r="E47" s="12">
        <v>-42.383819000000003</v>
      </c>
      <c r="F47" s="12">
        <v>-20.527754000000002</v>
      </c>
      <c r="G47" s="7">
        <v>2.6400000000000001E-8</v>
      </c>
    </row>
    <row r="48" spans="1:7">
      <c r="A48" s="4" t="s">
        <v>443</v>
      </c>
      <c r="B48" s="4" t="s">
        <v>749</v>
      </c>
      <c r="C48" s="4" t="s">
        <v>182</v>
      </c>
      <c r="D48" s="12">
        <v>0.29523892000000002</v>
      </c>
      <c r="E48" s="12">
        <v>-4.4802175000000002</v>
      </c>
      <c r="F48" s="12">
        <v>5.0706953400000003</v>
      </c>
      <c r="G48" s="7">
        <v>0.90336671999999996</v>
      </c>
    </row>
    <row r="49" spans="1:7">
      <c r="A49" s="4" t="s">
        <v>443</v>
      </c>
      <c r="B49" s="4" t="s">
        <v>749</v>
      </c>
      <c r="C49" s="4" t="s">
        <v>188</v>
      </c>
      <c r="D49" s="12">
        <v>4.3720935299999999</v>
      </c>
      <c r="E49" s="12">
        <v>-5.0907951999999996</v>
      </c>
      <c r="F49" s="12">
        <v>13.8349823</v>
      </c>
      <c r="G49" s="7">
        <v>0.36443572000000002</v>
      </c>
    </row>
    <row r="50" spans="1:7">
      <c r="A50" s="4" t="s">
        <v>443</v>
      </c>
      <c r="B50" s="4" t="s">
        <v>749</v>
      </c>
      <c r="C50" s="4" t="s">
        <v>251</v>
      </c>
      <c r="D50" s="12">
        <v>9.7406996699999997</v>
      </c>
      <c r="E50" s="12">
        <v>0.78963496</v>
      </c>
      <c r="F50" s="12">
        <v>18.6917644</v>
      </c>
      <c r="G50" s="7">
        <v>3.2998550000000001E-2</v>
      </c>
    </row>
    <row r="51" spans="1:7">
      <c r="A51" s="4" t="s">
        <v>443</v>
      </c>
      <c r="B51" s="4" t="s">
        <v>749</v>
      </c>
      <c r="C51" s="4" t="s">
        <v>280</v>
      </c>
      <c r="D51" s="12">
        <v>6.1006581899999999</v>
      </c>
      <c r="E51" s="12">
        <v>-5.1523513999999997</v>
      </c>
      <c r="F51" s="12">
        <v>17.3536678</v>
      </c>
      <c r="G51" s="7">
        <v>0.28731387000000003</v>
      </c>
    </row>
    <row r="52" spans="1:7">
      <c r="A52" s="4" t="s">
        <v>443</v>
      </c>
      <c r="B52" s="4" t="s">
        <v>749</v>
      </c>
      <c r="C52" s="4" t="s">
        <v>164</v>
      </c>
      <c r="D52" s="12">
        <v>-7.3905444999999999</v>
      </c>
      <c r="E52" s="12">
        <v>-16.069783999999999</v>
      </c>
      <c r="F52" s="12">
        <v>1.2886950399999999</v>
      </c>
      <c r="G52" s="7">
        <v>9.4950380000000001E-2</v>
      </c>
    </row>
    <row r="53" spans="1:7">
      <c r="A53" s="4" t="s">
        <v>443</v>
      </c>
      <c r="B53" s="4" t="s">
        <v>749</v>
      </c>
      <c r="C53" s="4" t="s">
        <v>165</v>
      </c>
      <c r="D53" s="12">
        <v>-0.16701369999999999</v>
      </c>
      <c r="E53" s="12">
        <v>-10.241363</v>
      </c>
      <c r="F53" s="12">
        <v>9.9073353500000003</v>
      </c>
      <c r="G53" s="7">
        <v>0.97402860000000002</v>
      </c>
    </row>
    <row r="54" spans="1:7">
      <c r="A54" s="4" t="s">
        <v>443</v>
      </c>
      <c r="B54" s="4" t="s">
        <v>749</v>
      </c>
      <c r="C54" s="4" t="s">
        <v>190</v>
      </c>
      <c r="D54" s="12">
        <v>10.4735526</v>
      </c>
      <c r="E54" s="12">
        <v>0.94413466999999995</v>
      </c>
      <c r="F54" s="12">
        <v>20.0029705</v>
      </c>
      <c r="G54" s="7">
        <v>3.1296930000000001E-2</v>
      </c>
    </row>
    <row r="55" spans="1:7">
      <c r="A55" s="4" t="s">
        <v>443</v>
      </c>
      <c r="B55" s="4" t="s">
        <v>749</v>
      </c>
      <c r="C55" s="4" t="s">
        <v>193</v>
      </c>
      <c r="D55" s="12">
        <v>-0.3552766</v>
      </c>
      <c r="E55" s="12">
        <v>-2.4338514999999998</v>
      </c>
      <c r="F55" s="12">
        <v>1.7232984</v>
      </c>
      <c r="G55" s="7">
        <v>0.73714272999999997</v>
      </c>
    </row>
    <row r="56" spans="1:7">
      <c r="A56" s="4" t="s">
        <v>443</v>
      </c>
      <c r="B56" s="4" t="s">
        <v>749</v>
      </c>
      <c r="C56" s="4" t="s">
        <v>367</v>
      </c>
      <c r="D56" s="12">
        <v>-7.0451163000000001</v>
      </c>
      <c r="E56" s="12">
        <v>-12.332700000000001</v>
      </c>
      <c r="F56" s="12">
        <v>-1.7575326</v>
      </c>
      <c r="G56" s="7">
        <v>9.1205599999999998E-3</v>
      </c>
    </row>
    <row r="57" spans="1:7">
      <c r="A57" s="4" t="s">
        <v>443</v>
      </c>
      <c r="B57" s="4" t="s">
        <v>749</v>
      </c>
      <c r="C57" s="4" t="s">
        <v>386</v>
      </c>
      <c r="D57" s="12">
        <v>8.0997860000000005E-2</v>
      </c>
      <c r="E57" s="12">
        <v>-1.4376770000000001</v>
      </c>
      <c r="F57" s="12">
        <v>1.59967272</v>
      </c>
      <c r="G57" s="7">
        <v>0.91658386999999997</v>
      </c>
    </row>
    <row r="58" spans="1:7">
      <c r="A58" s="4" t="s">
        <v>443</v>
      </c>
      <c r="B58" s="4" t="s">
        <v>749</v>
      </c>
      <c r="C58" s="4" t="s">
        <v>387</v>
      </c>
      <c r="D58" s="12">
        <v>-0.66066820000000004</v>
      </c>
      <c r="E58" s="12">
        <v>-2.1526548000000001</v>
      </c>
      <c r="F58" s="12">
        <v>0.83131847000000003</v>
      </c>
      <c r="G58" s="7">
        <v>0.3847061</v>
      </c>
    </row>
    <row r="59" spans="1:7">
      <c r="A59" s="4" t="s">
        <v>443</v>
      </c>
      <c r="B59" s="4" t="s">
        <v>749</v>
      </c>
      <c r="C59" s="4" t="s">
        <v>196</v>
      </c>
      <c r="D59" s="12">
        <v>5.7549344099999997</v>
      </c>
      <c r="E59" s="12">
        <v>-9.9041128999999994</v>
      </c>
      <c r="F59" s="12">
        <v>21.413981700000001</v>
      </c>
      <c r="G59" s="7">
        <v>0.47058069000000002</v>
      </c>
    </row>
    <row r="60" spans="1:7">
      <c r="A60" s="4" t="s">
        <v>443</v>
      </c>
      <c r="B60" s="4" t="s">
        <v>749</v>
      </c>
      <c r="C60" s="4" t="s">
        <v>324</v>
      </c>
      <c r="D60" s="12">
        <v>0.25197288000000001</v>
      </c>
      <c r="E60" s="12">
        <v>-5.3315473000000004</v>
      </c>
      <c r="F60" s="12">
        <v>5.8354930500000002</v>
      </c>
      <c r="G60" s="7">
        <v>0.92938240000000005</v>
      </c>
    </row>
    <row r="61" spans="1:7">
      <c r="A61" s="4" t="s">
        <v>443</v>
      </c>
      <c r="B61" s="4" t="s">
        <v>749</v>
      </c>
      <c r="C61" s="4" t="s">
        <v>342</v>
      </c>
      <c r="D61" s="12">
        <v>-0.35489340000000003</v>
      </c>
      <c r="E61" s="12">
        <v>-6.2053691000000004</v>
      </c>
      <c r="F61" s="12">
        <v>5.4955823099999996</v>
      </c>
      <c r="G61" s="7">
        <v>0.90517681000000005</v>
      </c>
    </row>
    <row r="62" spans="1:7">
      <c r="A62" s="4" t="s">
        <v>443</v>
      </c>
      <c r="B62" s="4" t="s">
        <v>749</v>
      </c>
      <c r="C62" s="4" t="s">
        <v>218</v>
      </c>
      <c r="D62" s="12">
        <v>-3.1388178</v>
      </c>
      <c r="E62" s="12">
        <v>-6.3787827999999998</v>
      </c>
      <c r="F62" s="12">
        <v>0.10114721</v>
      </c>
      <c r="G62" s="7">
        <v>5.7563940000000001E-2</v>
      </c>
    </row>
    <row r="63" spans="1:7">
      <c r="A63" s="4" t="s">
        <v>444</v>
      </c>
      <c r="B63" s="4" t="s">
        <v>750</v>
      </c>
      <c r="C63" s="4" t="s">
        <v>109</v>
      </c>
      <c r="D63" s="12">
        <v>-8.4847266999999995</v>
      </c>
      <c r="E63" s="12">
        <v>-17.381149000000001</v>
      </c>
      <c r="F63" s="12">
        <v>0.41169528999999999</v>
      </c>
      <c r="G63" s="7">
        <v>6.1535960000000001E-2</v>
      </c>
    </row>
    <row r="64" spans="1:7">
      <c r="A64" s="4" t="s">
        <v>444</v>
      </c>
      <c r="B64" s="4" t="s">
        <v>750</v>
      </c>
      <c r="C64" s="4" t="s">
        <v>136</v>
      </c>
      <c r="D64" s="12">
        <v>1.7431760000000001</v>
      </c>
      <c r="E64" s="12">
        <v>-5.1087398999999998</v>
      </c>
      <c r="F64" s="12">
        <v>8.5950919199999998</v>
      </c>
      <c r="G64" s="7">
        <v>0.61733658999999996</v>
      </c>
    </row>
    <row r="65" spans="1:7">
      <c r="A65" s="4" t="s">
        <v>444</v>
      </c>
      <c r="B65" s="4" t="s">
        <v>750</v>
      </c>
      <c r="C65" s="4" t="s">
        <v>172</v>
      </c>
      <c r="D65" s="12">
        <v>-0.92115429999999998</v>
      </c>
      <c r="E65" s="12">
        <v>-7.4724953999999997</v>
      </c>
      <c r="F65" s="12">
        <v>5.6301867799999998</v>
      </c>
      <c r="G65" s="7">
        <v>0.78242445999999999</v>
      </c>
    </row>
    <row r="66" spans="1:7">
      <c r="A66" s="4" t="s">
        <v>444</v>
      </c>
      <c r="B66" s="4" t="s">
        <v>750</v>
      </c>
      <c r="C66" s="4" t="s">
        <v>213</v>
      </c>
      <c r="D66" s="12">
        <v>-3.6016663000000002</v>
      </c>
      <c r="E66" s="12">
        <v>-11.737059</v>
      </c>
      <c r="F66" s="12">
        <v>4.5337266899999999</v>
      </c>
      <c r="G66" s="7">
        <v>0.38473680999999998</v>
      </c>
    </row>
    <row r="67" spans="1:7">
      <c r="A67" s="4" t="s">
        <v>444</v>
      </c>
      <c r="B67" s="4" t="s">
        <v>750</v>
      </c>
      <c r="C67" s="4" t="s">
        <v>224</v>
      </c>
      <c r="D67" s="12">
        <v>0.91203438999999997</v>
      </c>
      <c r="E67" s="12">
        <v>-8.9297143000000005</v>
      </c>
      <c r="F67" s="12">
        <v>10.7537831</v>
      </c>
      <c r="G67" s="7">
        <v>0.85557021</v>
      </c>
    </row>
    <row r="68" spans="1:7">
      <c r="A68" s="4" t="s">
        <v>444</v>
      </c>
      <c r="B68" s="4" t="s">
        <v>750</v>
      </c>
      <c r="C68" s="4" t="s">
        <v>237</v>
      </c>
      <c r="D68" s="12">
        <v>2.3242620700000001</v>
      </c>
      <c r="E68" s="12">
        <v>-10.592007000000001</v>
      </c>
      <c r="F68" s="12">
        <v>15.2405311</v>
      </c>
      <c r="G68" s="7">
        <v>0.72377042999999996</v>
      </c>
    </row>
    <row r="69" spans="1:7">
      <c r="A69" s="4" t="s">
        <v>444</v>
      </c>
      <c r="B69" s="4" t="s">
        <v>750</v>
      </c>
      <c r="C69" s="4" t="s">
        <v>263</v>
      </c>
      <c r="D69" s="12">
        <v>3.1916593099999999</v>
      </c>
      <c r="E69" s="12">
        <v>-4.7166135999999996</v>
      </c>
      <c r="F69" s="12">
        <v>11.099932300000001</v>
      </c>
      <c r="G69" s="7">
        <v>0.42810946999999999</v>
      </c>
    </row>
    <row r="70" spans="1:7">
      <c r="A70" s="4" t="s">
        <v>444</v>
      </c>
      <c r="B70" s="4" t="s">
        <v>750</v>
      </c>
      <c r="C70" s="4" t="s">
        <v>357</v>
      </c>
      <c r="D70" s="12">
        <v>-1.9572132</v>
      </c>
      <c r="E70" s="12">
        <v>-8.6596214000000007</v>
      </c>
      <c r="F70" s="12">
        <v>4.7451950700000003</v>
      </c>
      <c r="G70" s="7">
        <v>0.56633054999999999</v>
      </c>
    </row>
    <row r="71" spans="1:7">
      <c r="A71" s="4" t="s">
        <v>444</v>
      </c>
      <c r="B71" s="4" t="s">
        <v>750</v>
      </c>
      <c r="C71" s="4" t="s">
        <v>380</v>
      </c>
      <c r="D71" s="12">
        <v>-2.1709372999999998</v>
      </c>
      <c r="E71" s="12">
        <v>-5.6282445000000001</v>
      </c>
      <c r="F71" s="12">
        <v>1.2863698400000001</v>
      </c>
      <c r="G71" s="7">
        <v>0.21783308000000001</v>
      </c>
    </row>
    <row r="72" spans="1:7">
      <c r="A72" s="4" t="s">
        <v>444</v>
      </c>
      <c r="B72" s="4" t="s">
        <v>750</v>
      </c>
      <c r="C72" s="4" t="s">
        <v>384</v>
      </c>
      <c r="D72" s="12">
        <v>0.11630446999999999</v>
      </c>
      <c r="E72" s="12">
        <v>-0.56416639999999996</v>
      </c>
      <c r="F72" s="12">
        <v>0.79677529999999996</v>
      </c>
      <c r="G72" s="7">
        <v>0.73710481000000005</v>
      </c>
    </row>
    <row r="73" spans="1:7">
      <c r="A73" s="4" t="s">
        <v>444</v>
      </c>
      <c r="B73" s="4" t="s">
        <v>750</v>
      </c>
      <c r="C73" s="4" t="s">
        <v>385</v>
      </c>
      <c r="D73" s="12">
        <v>0.35884195000000002</v>
      </c>
      <c r="E73" s="12">
        <v>-0.33643919999999999</v>
      </c>
      <c r="F73" s="12">
        <v>1.0541230699999999</v>
      </c>
      <c r="G73" s="7">
        <v>0.31098956</v>
      </c>
    </row>
    <row r="74" spans="1:7">
      <c r="A74" s="4" t="s">
        <v>444</v>
      </c>
      <c r="B74" s="4" t="s">
        <v>750</v>
      </c>
      <c r="C74" s="4" t="s">
        <v>181</v>
      </c>
      <c r="D74" s="12">
        <v>-3.0644176000000001</v>
      </c>
      <c r="E74" s="12">
        <v>-9.9856964000000001</v>
      </c>
      <c r="F74" s="12">
        <v>3.8568612799999999</v>
      </c>
      <c r="G74" s="7">
        <v>0.38469671</v>
      </c>
    </row>
    <row r="75" spans="1:7">
      <c r="A75" s="4" t="s">
        <v>444</v>
      </c>
      <c r="B75" s="4" t="s">
        <v>750</v>
      </c>
      <c r="C75" s="4" t="s">
        <v>304</v>
      </c>
      <c r="D75" s="12">
        <v>-3.2438997999999999</v>
      </c>
      <c r="E75" s="12">
        <v>-6.2433630999999998</v>
      </c>
      <c r="F75" s="12">
        <v>-0.2444364</v>
      </c>
      <c r="G75" s="7">
        <v>3.4097139999999998E-2</v>
      </c>
    </row>
    <row r="76" spans="1:7">
      <c r="A76" s="4" t="s">
        <v>444</v>
      </c>
      <c r="B76" s="4" t="s">
        <v>750</v>
      </c>
      <c r="C76" s="4" t="s">
        <v>346</v>
      </c>
      <c r="D76" s="12">
        <v>-15.198681000000001</v>
      </c>
      <c r="E76" s="12">
        <v>-21.765250999999999</v>
      </c>
      <c r="F76" s="12">
        <v>-8.6321118000000006</v>
      </c>
      <c r="G76" s="7">
        <v>6.9500000000000004E-6</v>
      </c>
    </row>
    <row r="77" spans="1:7">
      <c r="A77" s="4" t="s">
        <v>444</v>
      </c>
      <c r="B77" s="4" t="s">
        <v>750</v>
      </c>
      <c r="C77" s="4" t="s">
        <v>182</v>
      </c>
      <c r="D77" s="12">
        <v>0.31107111999999998</v>
      </c>
      <c r="E77" s="12">
        <v>-2.4901154000000001</v>
      </c>
      <c r="F77" s="12">
        <v>3.1122576400000002</v>
      </c>
      <c r="G77" s="7">
        <v>0.82733984999999999</v>
      </c>
    </row>
    <row r="78" spans="1:7">
      <c r="A78" s="4" t="s">
        <v>444</v>
      </c>
      <c r="B78" s="4" t="s">
        <v>750</v>
      </c>
      <c r="C78" s="4" t="s">
        <v>188</v>
      </c>
      <c r="D78" s="12">
        <v>1.5140279800000001</v>
      </c>
      <c r="E78" s="12">
        <v>-4.1545354999999997</v>
      </c>
      <c r="F78" s="12">
        <v>7.1825914500000003</v>
      </c>
      <c r="G78" s="7">
        <v>0.59990787000000001</v>
      </c>
    </row>
    <row r="79" spans="1:7">
      <c r="A79" s="4" t="s">
        <v>444</v>
      </c>
      <c r="B79" s="4" t="s">
        <v>750</v>
      </c>
      <c r="C79" s="4" t="s">
        <v>251</v>
      </c>
      <c r="D79" s="12">
        <v>4.6243179300000001</v>
      </c>
      <c r="E79" s="12">
        <v>-0.68201319999999999</v>
      </c>
      <c r="F79" s="12">
        <v>9.9306490400000005</v>
      </c>
      <c r="G79" s="7">
        <v>8.7463659999999999E-2</v>
      </c>
    </row>
    <row r="80" spans="1:7">
      <c r="A80" s="4" t="s">
        <v>444</v>
      </c>
      <c r="B80" s="4" t="s">
        <v>750</v>
      </c>
      <c r="C80" s="4" t="s">
        <v>280</v>
      </c>
      <c r="D80" s="12">
        <v>-0.58593300000000004</v>
      </c>
      <c r="E80" s="12">
        <v>-7.2041490000000001</v>
      </c>
      <c r="F80" s="12">
        <v>6.0322829799999997</v>
      </c>
      <c r="G80" s="7">
        <v>0.86195076999999998</v>
      </c>
    </row>
    <row r="81" spans="1:7">
      <c r="A81" s="4" t="s">
        <v>444</v>
      </c>
      <c r="B81" s="4" t="s">
        <v>750</v>
      </c>
      <c r="C81" s="4" t="s">
        <v>164</v>
      </c>
      <c r="D81" s="12">
        <v>-3.2641854000000001</v>
      </c>
      <c r="E81" s="12">
        <v>-8.4529315999999994</v>
      </c>
      <c r="F81" s="12">
        <v>1.92456078</v>
      </c>
      <c r="G81" s="7">
        <v>0.21698403999999999</v>
      </c>
    </row>
    <row r="82" spans="1:7">
      <c r="A82" s="4" t="s">
        <v>444</v>
      </c>
      <c r="B82" s="4" t="s">
        <v>750</v>
      </c>
      <c r="C82" s="4" t="s">
        <v>165</v>
      </c>
      <c r="D82" s="12">
        <v>-0.66625760000000001</v>
      </c>
      <c r="E82" s="12">
        <v>-6.5180376000000004</v>
      </c>
      <c r="F82" s="12">
        <v>5.1855223300000004</v>
      </c>
      <c r="G82" s="7">
        <v>0.82304900000000003</v>
      </c>
    </row>
    <row r="83" spans="1:7">
      <c r="A83" s="4" t="s">
        <v>444</v>
      </c>
      <c r="B83" s="4" t="s">
        <v>750</v>
      </c>
      <c r="C83" s="4" t="s">
        <v>190</v>
      </c>
      <c r="D83" s="12">
        <v>5.3115955699999997</v>
      </c>
      <c r="E83" s="12">
        <v>-0.26050299999999998</v>
      </c>
      <c r="F83" s="12">
        <v>10.8836941</v>
      </c>
      <c r="G83" s="7">
        <v>6.1664919999999998E-2</v>
      </c>
    </row>
    <row r="84" spans="1:7">
      <c r="A84" s="4" t="s">
        <v>444</v>
      </c>
      <c r="B84" s="4" t="s">
        <v>750</v>
      </c>
      <c r="C84" s="4" t="s">
        <v>193</v>
      </c>
      <c r="D84" s="12">
        <v>-0.3466226</v>
      </c>
      <c r="E84" s="12">
        <v>-1.5671545</v>
      </c>
      <c r="F84" s="12">
        <v>0.87390939999999995</v>
      </c>
      <c r="G84" s="7">
        <v>0.57704025999999997</v>
      </c>
    </row>
    <row r="85" spans="1:7">
      <c r="A85" s="4" t="s">
        <v>444</v>
      </c>
      <c r="B85" s="4" t="s">
        <v>750</v>
      </c>
      <c r="C85" s="4" t="s">
        <v>367</v>
      </c>
      <c r="D85" s="12">
        <v>-1.0249577999999999</v>
      </c>
      <c r="E85" s="12">
        <v>-4.0864532000000002</v>
      </c>
      <c r="F85" s="12">
        <v>2.0365375800000001</v>
      </c>
      <c r="G85" s="7">
        <v>0.51090760999999996</v>
      </c>
    </row>
    <row r="86" spans="1:7">
      <c r="A86" s="4" t="s">
        <v>444</v>
      </c>
      <c r="B86" s="4" t="s">
        <v>750</v>
      </c>
      <c r="C86" s="4" t="s">
        <v>386</v>
      </c>
      <c r="D86" s="12">
        <v>-0.1175216</v>
      </c>
      <c r="E86" s="12">
        <v>-1.0024896999999999</v>
      </c>
      <c r="F86" s="12">
        <v>0.76744639000000003</v>
      </c>
      <c r="G86" s="7">
        <v>0.79422601999999998</v>
      </c>
    </row>
    <row r="87" spans="1:7">
      <c r="A87" s="4" t="s">
        <v>444</v>
      </c>
      <c r="B87" s="4" t="s">
        <v>750</v>
      </c>
      <c r="C87" s="4" t="s">
        <v>387</v>
      </c>
      <c r="D87" s="12">
        <v>-0.34954540000000001</v>
      </c>
      <c r="E87" s="12">
        <v>-1.2300089999999999</v>
      </c>
      <c r="F87" s="12">
        <v>0.53091825999999998</v>
      </c>
      <c r="G87" s="7">
        <v>0.43567737000000001</v>
      </c>
    </row>
    <row r="88" spans="1:7">
      <c r="A88" s="4" t="s">
        <v>444</v>
      </c>
      <c r="B88" s="4" t="s">
        <v>750</v>
      </c>
      <c r="C88" s="4" t="s">
        <v>196</v>
      </c>
      <c r="D88" s="12">
        <v>0.6178247</v>
      </c>
      <c r="E88" s="12">
        <v>-8.5880002999999991</v>
      </c>
      <c r="F88" s="12">
        <v>9.8236496599999992</v>
      </c>
      <c r="G88" s="7">
        <v>0.89512773000000001</v>
      </c>
    </row>
    <row r="89" spans="1:7">
      <c r="A89" s="4" t="s">
        <v>444</v>
      </c>
      <c r="B89" s="4" t="s">
        <v>750</v>
      </c>
      <c r="C89" s="4" t="s">
        <v>324</v>
      </c>
      <c r="D89" s="12">
        <v>-0.71953219999999996</v>
      </c>
      <c r="E89" s="12">
        <v>-4.0499489999999998</v>
      </c>
      <c r="F89" s="12">
        <v>2.6108847100000001</v>
      </c>
      <c r="G89" s="7">
        <v>0.67133739999999997</v>
      </c>
    </row>
    <row r="90" spans="1:7">
      <c r="A90" s="4" t="s">
        <v>444</v>
      </c>
      <c r="B90" s="4" t="s">
        <v>750</v>
      </c>
      <c r="C90" s="4" t="s">
        <v>342</v>
      </c>
      <c r="D90" s="12">
        <v>-0.95693010000000001</v>
      </c>
      <c r="E90" s="12">
        <v>-4.4381854000000001</v>
      </c>
      <c r="F90" s="12">
        <v>2.5243252799999998</v>
      </c>
      <c r="G90" s="7">
        <v>0.58931829999999996</v>
      </c>
    </row>
    <row r="91" spans="1:7">
      <c r="A91" s="4" t="s">
        <v>444</v>
      </c>
      <c r="B91" s="4" t="s">
        <v>750</v>
      </c>
      <c r="C91" s="4" t="s">
        <v>218</v>
      </c>
      <c r="D91" s="12">
        <v>0.13049491999999999</v>
      </c>
      <c r="E91" s="12">
        <v>-1.7546302</v>
      </c>
      <c r="F91" s="12">
        <v>2.0156200599999998</v>
      </c>
      <c r="G91" s="7">
        <v>0.89184885999999997</v>
      </c>
    </row>
    <row r="92" spans="1:7">
      <c r="A92" s="4" t="s">
        <v>445</v>
      </c>
      <c r="B92" s="4" t="s">
        <v>751</v>
      </c>
      <c r="C92" s="4" t="s">
        <v>109</v>
      </c>
      <c r="D92" s="12">
        <v>-8.9329224000000007</v>
      </c>
      <c r="E92" s="12">
        <v>-27.523527999999999</v>
      </c>
      <c r="F92" s="12">
        <v>9.6576827400000003</v>
      </c>
      <c r="G92" s="7">
        <v>0.34551269000000001</v>
      </c>
    </row>
    <row r="93" spans="1:7">
      <c r="A93" s="4" t="s">
        <v>445</v>
      </c>
      <c r="B93" s="4" t="s">
        <v>751</v>
      </c>
      <c r="C93" s="4" t="s">
        <v>136</v>
      </c>
      <c r="D93" s="12">
        <v>2.7405959100000001</v>
      </c>
      <c r="E93" s="12">
        <v>-11.537841999999999</v>
      </c>
      <c r="F93" s="12">
        <v>17.019033499999999</v>
      </c>
      <c r="G93" s="7">
        <v>0.70619483000000005</v>
      </c>
    </row>
    <row r="94" spans="1:7">
      <c r="A94" s="4" t="s">
        <v>445</v>
      </c>
      <c r="B94" s="4" t="s">
        <v>751</v>
      </c>
      <c r="C94" s="4" t="s">
        <v>172</v>
      </c>
      <c r="D94" s="12">
        <v>0.70736398</v>
      </c>
      <c r="E94" s="12">
        <v>-12.944084</v>
      </c>
      <c r="F94" s="12">
        <v>14.358812199999999</v>
      </c>
      <c r="G94" s="7">
        <v>0.91893543</v>
      </c>
    </row>
    <row r="95" spans="1:7">
      <c r="A95" s="4" t="s">
        <v>445</v>
      </c>
      <c r="B95" s="4" t="s">
        <v>751</v>
      </c>
      <c r="C95" s="4" t="s">
        <v>213</v>
      </c>
      <c r="D95" s="12">
        <v>-10.563114000000001</v>
      </c>
      <c r="E95" s="12">
        <v>-27.500078999999999</v>
      </c>
      <c r="F95" s="12">
        <v>6.3738519699999996</v>
      </c>
      <c r="G95" s="7">
        <v>0.22096205999999999</v>
      </c>
    </row>
    <row r="96" spans="1:7">
      <c r="A96" s="4" t="s">
        <v>445</v>
      </c>
      <c r="B96" s="4" t="s">
        <v>751</v>
      </c>
      <c r="C96" s="4" t="s">
        <v>224</v>
      </c>
      <c r="D96" s="12">
        <v>-8.6380519000000007</v>
      </c>
      <c r="E96" s="12">
        <v>-29.129528000000001</v>
      </c>
      <c r="F96" s="12">
        <v>11.8534246</v>
      </c>
      <c r="G96" s="7">
        <v>0.40785951999999998</v>
      </c>
    </row>
    <row r="97" spans="1:7">
      <c r="A97" s="4" t="s">
        <v>445</v>
      </c>
      <c r="B97" s="4" t="s">
        <v>751</v>
      </c>
      <c r="C97" s="4" t="s">
        <v>237</v>
      </c>
      <c r="D97" s="12">
        <v>-24.792386</v>
      </c>
      <c r="E97" s="12">
        <v>-51.610214999999997</v>
      </c>
      <c r="F97" s="12">
        <v>2.0254427000000002</v>
      </c>
      <c r="G97" s="7">
        <v>6.9909219999999994E-2</v>
      </c>
    </row>
    <row r="98" spans="1:7">
      <c r="A98" s="4" t="s">
        <v>445</v>
      </c>
      <c r="B98" s="4" t="s">
        <v>751</v>
      </c>
      <c r="C98" s="4" t="s">
        <v>263</v>
      </c>
      <c r="D98" s="12">
        <v>10.3975876</v>
      </c>
      <c r="E98" s="12">
        <v>-6.0634921999999998</v>
      </c>
      <c r="F98" s="12">
        <v>26.8586673</v>
      </c>
      <c r="G98" s="7">
        <v>0.21512422</v>
      </c>
    </row>
    <row r="99" spans="1:7">
      <c r="A99" s="4" t="s">
        <v>445</v>
      </c>
      <c r="B99" s="4" t="s">
        <v>751</v>
      </c>
      <c r="C99" s="4" t="s">
        <v>357</v>
      </c>
      <c r="D99" s="12">
        <v>-4.168914</v>
      </c>
      <c r="E99" s="12">
        <v>-18.133894000000002</v>
      </c>
      <c r="F99" s="12">
        <v>9.7960657100000006</v>
      </c>
      <c r="G99" s="7">
        <v>0.55771196000000001</v>
      </c>
    </row>
    <row r="100" spans="1:7">
      <c r="A100" s="4" t="s">
        <v>445</v>
      </c>
      <c r="B100" s="4" t="s">
        <v>751</v>
      </c>
      <c r="C100" s="4" t="s">
        <v>380</v>
      </c>
      <c r="D100" s="12">
        <v>-2.3374899</v>
      </c>
      <c r="E100" s="12">
        <v>-9.5501210000000007</v>
      </c>
      <c r="F100" s="12">
        <v>4.8751412500000004</v>
      </c>
      <c r="G100" s="7">
        <v>0.52450969000000003</v>
      </c>
    </row>
    <row r="101" spans="1:7">
      <c r="A101" s="4" t="s">
        <v>445</v>
      </c>
      <c r="B101" s="4" t="s">
        <v>751</v>
      </c>
      <c r="C101" s="4" t="s">
        <v>384</v>
      </c>
      <c r="D101" s="12">
        <v>-0.42625259999999998</v>
      </c>
      <c r="E101" s="12">
        <v>-1.8437159999999999</v>
      </c>
      <c r="F101" s="12">
        <v>0.99121071000000005</v>
      </c>
      <c r="G101" s="7">
        <v>0.55482865000000003</v>
      </c>
    </row>
    <row r="102" spans="1:7">
      <c r="A102" s="4" t="s">
        <v>445</v>
      </c>
      <c r="B102" s="4" t="s">
        <v>751</v>
      </c>
      <c r="C102" s="4" t="s">
        <v>385</v>
      </c>
      <c r="D102" s="12">
        <v>0.18520072000000001</v>
      </c>
      <c r="E102" s="12">
        <v>-1.2650516000000001</v>
      </c>
      <c r="F102" s="12">
        <v>1.635453</v>
      </c>
      <c r="G102" s="7">
        <v>0.80195316999999999</v>
      </c>
    </row>
    <row r="103" spans="1:7">
      <c r="A103" s="4" t="s">
        <v>445</v>
      </c>
      <c r="B103" s="4" t="s">
        <v>751</v>
      </c>
      <c r="C103" s="4" t="s">
        <v>181</v>
      </c>
      <c r="D103" s="12">
        <v>-7.0784098999999996</v>
      </c>
      <c r="E103" s="12">
        <v>-21.496877000000001</v>
      </c>
      <c r="F103" s="12">
        <v>7.3400574399999998</v>
      </c>
      <c r="G103" s="7">
        <v>0.33516472000000003</v>
      </c>
    </row>
    <row r="104" spans="1:7">
      <c r="A104" s="4" t="s">
        <v>445</v>
      </c>
      <c r="B104" s="4" t="s">
        <v>751</v>
      </c>
      <c r="C104" s="4" t="s">
        <v>304</v>
      </c>
      <c r="D104" s="12">
        <v>-2.7556093000000002</v>
      </c>
      <c r="E104" s="12">
        <v>-9.0314826000000004</v>
      </c>
      <c r="F104" s="12">
        <v>3.52026394</v>
      </c>
      <c r="G104" s="7">
        <v>0.38864946</v>
      </c>
    </row>
    <row r="105" spans="1:7">
      <c r="A105" s="4" t="s">
        <v>445</v>
      </c>
      <c r="B105" s="4" t="s">
        <v>751</v>
      </c>
      <c r="C105" s="4" t="s">
        <v>346</v>
      </c>
      <c r="D105" s="12">
        <v>-32.475219000000003</v>
      </c>
      <c r="E105" s="12">
        <v>-46.141112</v>
      </c>
      <c r="F105" s="12">
        <v>-18.809327</v>
      </c>
      <c r="G105" s="7">
        <v>3.98E-6</v>
      </c>
    </row>
    <row r="106" spans="1:7">
      <c r="A106" s="4" t="s">
        <v>445</v>
      </c>
      <c r="B106" s="4" t="s">
        <v>751</v>
      </c>
      <c r="C106" s="4" t="s">
        <v>182</v>
      </c>
      <c r="D106" s="12">
        <v>-2.6812884000000001</v>
      </c>
      <c r="E106" s="12">
        <v>-8.5128806000000008</v>
      </c>
      <c r="F106" s="12">
        <v>3.1503038999999999</v>
      </c>
      <c r="G106" s="7">
        <v>0.36669152999999999</v>
      </c>
    </row>
    <row r="107" spans="1:7">
      <c r="A107" s="4" t="s">
        <v>445</v>
      </c>
      <c r="B107" s="4" t="s">
        <v>751</v>
      </c>
      <c r="C107" s="4" t="s">
        <v>188</v>
      </c>
      <c r="D107" s="12">
        <v>4.6099494300000003</v>
      </c>
      <c r="E107" s="12">
        <v>-7.1970153000000003</v>
      </c>
      <c r="F107" s="12">
        <v>16.416914200000001</v>
      </c>
      <c r="G107" s="7">
        <v>0.44329278</v>
      </c>
    </row>
    <row r="108" spans="1:7">
      <c r="A108" s="4" t="s">
        <v>445</v>
      </c>
      <c r="B108" s="4" t="s">
        <v>751</v>
      </c>
      <c r="C108" s="4" t="s">
        <v>251</v>
      </c>
      <c r="D108" s="12">
        <v>12.0202364</v>
      </c>
      <c r="E108" s="12">
        <v>0.98401676000000005</v>
      </c>
      <c r="F108" s="12">
        <v>23.056456000000001</v>
      </c>
      <c r="G108" s="7">
        <v>3.285333E-2</v>
      </c>
    </row>
    <row r="109" spans="1:7">
      <c r="A109" s="4" t="s">
        <v>445</v>
      </c>
      <c r="B109" s="4" t="s">
        <v>751</v>
      </c>
      <c r="C109" s="4" t="s">
        <v>280</v>
      </c>
      <c r="D109" s="12">
        <v>12.288673899999999</v>
      </c>
      <c r="E109" s="12">
        <v>-1.4543988000000001</v>
      </c>
      <c r="F109" s="12">
        <v>26.031746500000001</v>
      </c>
      <c r="G109" s="7">
        <v>7.9551209999999997E-2</v>
      </c>
    </row>
    <row r="110" spans="1:7">
      <c r="A110" s="4" t="s">
        <v>445</v>
      </c>
      <c r="B110" s="4" t="s">
        <v>751</v>
      </c>
      <c r="C110" s="4" t="s">
        <v>164</v>
      </c>
      <c r="D110" s="12">
        <v>-11.505243999999999</v>
      </c>
      <c r="E110" s="12">
        <v>-22.282260000000001</v>
      </c>
      <c r="F110" s="12">
        <v>-0.72822779999999998</v>
      </c>
      <c r="G110" s="7">
        <v>3.6458240000000003E-2</v>
      </c>
    </row>
    <row r="111" spans="1:7">
      <c r="A111" s="4" t="s">
        <v>445</v>
      </c>
      <c r="B111" s="4" t="s">
        <v>751</v>
      </c>
      <c r="C111" s="4" t="s">
        <v>165</v>
      </c>
      <c r="D111" s="12">
        <v>6.0241010800000003</v>
      </c>
      <c r="E111" s="12">
        <v>-6.1566038000000001</v>
      </c>
      <c r="F111" s="12">
        <v>18.2048059</v>
      </c>
      <c r="G111" s="7">
        <v>0.33160289999999998</v>
      </c>
    </row>
    <row r="112" spans="1:7">
      <c r="A112" s="4" t="s">
        <v>445</v>
      </c>
      <c r="B112" s="4" t="s">
        <v>751</v>
      </c>
      <c r="C112" s="4" t="s">
        <v>190</v>
      </c>
      <c r="D112" s="12">
        <v>10.396951100000001</v>
      </c>
      <c r="E112" s="12">
        <v>-1.2184626999999999</v>
      </c>
      <c r="F112" s="12">
        <v>22.012364999999999</v>
      </c>
      <c r="G112" s="7">
        <v>7.9240840000000007E-2</v>
      </c>
    </row>
    <row r="113" spans="1:7">
      <c r="A113" s="4" t="s">
        <v>445</v>
      </c>
      <c r="B113" s="4" t="s">
        <v>751</v>
      </c>
      <c r="C113" s="4" t="s">
        <v>193</v>
      </c>
      <c r="D113" s="12">
        <v>0.37743959999999999</v>
      </c>
      <c r="E113" s="12">
        <v>-2.1663152000000001</v>
      </c>
      <c r="F113" s="12">
        <v>2.9211943499999999</v>
      </c>
      <c r="G113" s="7">
        <v>0.77072456</v>
      </c>
    </row>
    <row r="114" spans="1:7">
      <c r="A114" s="4" t="s">
        <v>445</v>
      </c>
      <c r="B114" s="4" t="s">
        <v>751</v>
      </c>
      <c r="C114" s="4" t="s">
        <v>367</v>
      </c>
      <c r="D114" s="12">
        <v>-11.974071</v>
      </c>
      <c r="E114" s="12">
        <v>-18.258742999999999</v>
      </c>
      <c r="F114" s="12">
        <v>-5.6893995000000004</v>
      </c>
      <c r="G114" s="7">
        <v>2.0436E-4</v>
      </c>
    </row>
    <row r="115" spans="1:7">
      <c r="A115" s="4" t="s">
        <v>445</v>
      </c>
      <c r="B115" s="4" t="s">
        <v>751</v>
      </c>
      <c r="C115" s="4" t="s">
        <v>386</v>
      </c>
      <c r="D115" s="12">
        <v>-0.30739709999999998</v>
      </c>
      <c r="E115" s="12">
        <v>-2.1512454999999999</v>
      </c>
      <c r="F115" s="12">
        <v>1.5364513399999999</v>
      </c>
      <c r="G115" s="7">
        <v>0.74333775000000002</v>
      </c>
    </row>
    <row r="116" spans="1:7">
      <c r="A116" s="4" t="s">
        <v>445</v>
      </c>
      <c r="B116" s="4" t="s">
        <v>751</v>
      </c>
      <c r="C116" s="4" t="s">
        <v>387</v>
      </c>
      <c r="D116" s="12">
        <v>-0.74614630000000004</v>
      </c>
      <c r="E116" s="12">
        <v>-2.5806282</v>
      </c>
      <c r="F116" s="12">
        <v>1.0883356200000001</v>
      </c>
      <c r="G116" s="7">
        <v>0.42451664</v>
      </c>
    </row>
    <row r="117" spans="1:7">
      <c r="A117" s="4" t="s">
        <v>445</v>
      </c>
      <c r="B117" s="4" t="s">
        <v>751</v>
      </c>
      <c r="C117" s="4" t="s">
        <v>196</v>
      </c>
      <c r="D117" s="12">
        <v>13.592257099999999</v>
      </c>
      <c r="E117" s="12">
        <v>-5.5480014999999998</v>
      </c>
      <c r="F117" s="12">
        <v>32.7325157</v>
      </c>
      <c r="G117" s="7">
        <v>0.16352169999999999</v>
      </c>
    </row>
    <row r="118" spans="1:7">
      <c r="A118" s="4" t="s">
        <v>445</v>
      </c>
      <c r="B118" s="4" t="s">
        <v>751</v>
      </c>
      <c r="C118" s="4" t="s">
        <v>324</v>
      </c>
      <c r="D118" s="12">
        <v>4.1159028299999996</v>
      </c>
      <c r="E118" s="12">
        <v>-2.8142771999999998</v>
      </c>
      <c r="F118" s="12">
        <v>11.0460829</v>
      </c>
      <c r="G118" s="7">
        <v>0.24375380999999999</v>
      </c>
    </row>
    <row r="119" spans="1:7">
      <c r="A119" s="4" t="s">
        <v>445</v>
      </c>
      <c r="B119" s="4" t="s">
        <v>751</v>
      </c>
      <c r="C119" s="4" t="s">
        <v>342</v>
      </c>
      <c r="D119" s="12">
        <v>0.37373329999999999</v>
      </c>
      <c r="E119" s="12">
        <v>-6.8821221000000001</v>
      </c>
      <c r="F119" s="12">
        <v>7.62958873</v>
      </c>
      <c r="G119" s="7">
        <v>0.91941598000000002</v>
      </c>
    </row>
    <row r="120" spans="1:7">
      <c r="A120" s="4" t="s">
        <v>445</v>
      </c>
      <c r="B120" s="4" t="s">
        <v>751</v>
      </c>
      <c r="C120" s="4" t="s">
        <v>218</v>
      </c>
      <c r="D120" s="12">
        <v>-6.2334278999999997</v>
      </c>
      <c r="E120" s="12">
        <v>-10.118598</v>
      </c>
      <c r="F120" s="12">
        <v>-2.3482582000000001</v>
      </c>
      <c r="G120" s="7">
        <v>1.7237800000000001E-3</v>
      </c>
    </row>
    <row r="121" spans="1:7">
      <c r="A121" s="4" t="s">
        <v>446</v>
      </c>
      <c r="B121" s="4" t="s">
        <v>752</v>
      </c>
      <c r="C121" s="4" t="s">
        <v>109</v>
      </c>
      <c r="D121" s="12">
        <v>1.11451371</v>
      </c>
      <c r="E121" s="12">
        <v>-1.906002</v>
      </c>
      <c r="F121" s="12">
        <v>4.1350293899999997</v>
      </c>
      <c r="G121" s="7">
        <v>0.46865379000000001</v>
      </c>
    </row>
    <row r="122" spans="1:7">
      <c r="A122" s="4" t="s">
        <v>446</v>
      </c>
      <c r="B122" s="4" t="s">
        <v>752</v>
      </c>
      <c r="C122" s="4" t="s">
        <v>136</v>
      </c>
      <c r="D122" s="12">
        <v>-3.2585777</v>
      </c>
      <c r="E122" s="12">
        <v>-5.6735999000000001</v>
      </c>
      <c r="F122" s="12">
        <v>-0.84355539999999996</v>
      </c>
      <c r="G122" s="7">
        <v>8.3036099999999995E-3</v>
      </c>
    </row>
    <row r="123" spans="1:7">
      <c r="A123" s="4" t="s">
        <v>446</v>
      </c>
      <c r="B123" s="4" t="s">
        <v>752</v>
      </c>
      <c r="C123" s="4" t="s">
        <v>172</v>
      </c>
      <c r="D123" s="12">
        <v>-1.5744155</v>
      </c>
      <c r="E123" s="12">
        <v>-3.8510637999999999</v>
      </c>
      <c r="F123" s="12">
        <v>0.70223274000000002</v>
      </c>
      <c r="G123" s="7">
        <v>0.17475378</v>
      </c>
    </row>
    <row r="124" spans="1:7">
      <c r="A124" s="4" t="s">
        <v>446</v>
      </c>
      <c r="B124" s="4" t="s">
        <v>752</v>
      </c>
      <c r="C124" s="4" t="s">
        <v>213</v>
      </c>
      <c r="D124" s="12">
        <v>-2.6928193999999999</v>
      </c>
      <c r="E124" s="12">
        <v>-5.5312995999999996</v>
      </c>
      <c r="F124" s="12">
        <v>0.14566082999999999</v>
      </c>
      <c r="G124" s="7">
        <v>6.2910339999999995E-2</v>
      </c>
    </row>
    <row r="125" spans="1:7">
      <c r="A125" s="4" t="s">
        <v>446</v>
      </c>
      <c r="B125" s="4" t="s">
        <v>752</v>
      </c>
      <c r="C125" s="4" t="s">
        <v>224</v>
      </c>
      <c r="D125" s="12">
        <v>-4.1929970000000001</v>
      </c>
      <c r="E125" s="12">
        <v>-7.6035740000000001</v>
      </c>
      <c r="F125" s="12">
        <v>-0.78241989999999995</v>
      </c>
      <c r="G125" s="7">
        <v>1.6097489999999999E-2</v>
      </c>
    </row>
    <row r="126" spans="1:7">
      <c r="A126" s="4" t="s">
        <v>446</v>
      </c>
      <c r="B126" s="4" t="s">
        <v>752</v>
      </c>
      <c r="C126" s="4" t="s">
        <v>237</v>
      </c>
      <c r="D126" s="12">
        <v>3.49324031</v>
      </c>
      <c r="E126" s="12">
        <v>-0.87762010000000001</v>
      </c>
      <c r="F126" s="12">
        <v>7.8641006999999998</v>
      </c>
      <c r="G126" s="7">
        <v>0.1169364</v>
      </c>
    </row>
    <row r="127" spans="1:7">
      <c r="A127" s="4" t="s">
        <v>446</v>
      </c>
      <c r="B127" s="4" t="s">
        <v>752</v>
      </c>
      <c r="C127" s="4" t="s">
        <v>263</v>
      </c>
      <c r="D127" s="12">
        <v>0.51021740999999998</v>
      </c>
      <c r="E127" s="12">
        <v>-2.277012</v>
      </c>
      <c r="F127" s="12">
        <v>3.29744679</v>
      </c>
      <c r="G127" s="7">
        <v>0.71914286999999999</v>
      </c>
    </row>
    <row r="128" spans="1:7">
      <c r="A128" s="4" t="s">
        <v>446</v>
      </c>
      <c r="B128" s="4" t="s">
        <v>752</v>
      </c>
      <c r="C128" s="4" t="s">
        <v>357</v>
      </c>
      <c r="D128" s="12">
        <v>-0.82962910000000001</v>
      </c>
      <c r="E128" s="12">
        <v>-3.1750280000000002</v>
      </c>
      <c r="F128" s="12">
        <v>1.51576986</v>
      </c>
      <c r="G128" s="7">
        <v>0.48722531000000002</v>
      </c>
    </row>
    <row r="129" spans="1:7">
      <c r="A129" s="4" t="s">
        <v>446</v>
      </c>
      <c r="B129" s="4" t="s">
        <v>752</v>
      </c>
      <c r="C129" s="4" t="s">
        <v>380</v>
      </c>
      <c r="D129" s="12">
        <v>-1.2027597000000001</v>
      </c>
      <c r="E129" s="12">
        <v>-2.4125141999999999</v>
      </c>
      <c r="F129" s="12">
        <v>6.99492E-3</v>
      </c>
      <c r="G129" s="7">
        <v>5.1333139999999999E-2</v>
      </c>
    </row>
    <row r="130" spans="1:7">
      <c r="A130" s="4" t="s">
        <v>446</v>
      </c>
      <c r="B130" s="4" t="s">
        <v>752</v>
      </c>
      <c r="C130" s="4" t="s">
        <v>384</v>
      </c>
      <c r="D130" s="12">
        <v>-0.23621790000000001</v>
      </c>
      <c r="E130" s="12">
        <v>-0.48212159999999998</v>
      </c>
      <c r="F130" s="12">
        <v>9.6857999999999996E-3</v>
      </c>
      <c r="G130" s="7">
        <v>5.968586E-2</v>
      </c>
    </row>
    <row r="131" spans="1:7">
      <c r="A131" s="4" t="s">
        <v>446</v>
      </c>
      <c r="B131" s="4" t="s">
        <v>752</v>
      </c>
      <c r="C131" s="4" t="s">
        <v>385</v>
      </c>
      <c r="D131" s="12">
        <v>6.629554E-2</v>
      </c>
      <c r="E131" s="12">
        <v>-0.17979580000000001</v>
      </c>
      <c r="F131" s="12">
        <v>0.31238688999999997</v>
      </c>
      <c r="G131" s="7">
        <v>0.59669172999999998</v>
      </c>
    </row>
    <row r="132" spans="1:7">
      <c r="A132" s="4" t="s">
        <v>446</v>
      </c>
      <c r="B132" s="4" t="s">
        <v>752</v>
      </c>
      <c r="C132" s="4" t="s">
        <v>181</v>
      </c>
      <c r="D132" s="12">
        <v>-0.90954360000000001</v>
      </c>
      <c r="E132" s="12">
        <v>-3.3625755000000002</v>
      </c>
      <c r="F132" s="12">
        <v>1.54348832</v>
      </c>
      <c r="G132" s="7">
        <v>0.46648612</v>
      </c>
    </row>
    <row r="133" spans="1:7">
      <c r="A133" s="4" t="s">
        <v>446</v>
      </c>
      <c r="B133" s="4" t="s">
        <v>752</v>
      </c>
      <c r="C133" s="4" t="s">
        <v>304</v>
      </c>
      <c r="D133" s="12">
        <v>-0.1085163</v>
      </c>
      <c r="E133" s="12">
        <v>-1.1698648</v>
      </c>
      <c r="F133" s="12">
        <v>0.95283216999999998</v>
      </c>
      <c r="G133" s="7">
        <v>0.84080443000000005</v>
      </c>
    </row>
    <row r="134" spans="1:7">
      <c r="A134" s="4" t="s">
        <v>446</v>
      </c>
      <c r="B134" s="4" t="s">
        <v>752</v>
      </c>
      <c r="C134" s="4" t="s">
        <v>346</v>
      </c>
      <c r="D134" s="12">
        <v>-1.0847692</v>
      </c>
      <c r="E134" s="12">
        <v>-3.3850056999999998</v>
      </c>
      <c r="F134" s="12">
        <v>1.2154673300000001</v>
      </c>
      <c r="G134" s="7">
        <v>0.35444429999999999</v>
      </c>
    </row>
    <row r="135" spans="1:7">
      <c r="A135" s="4" t="s">
        <v>446</v>
      </c>
      <c r="B135" s="4" t="s">
        <v>752</v>
      </c>
      <c r="C135" s="4" t="s">
        <v>182</v>
      </c>
      <c r="D135" s="12">
        <v>-8.2239699999999999E-2</v>
      </c>
      <c r="E135" s="12">
        <v>-1.0535327999999999</v>
      </c>
      <c r="F135" s="12">
        <v>0.88905339000000005</v>
      </c>
      <c r="G135" s="7">
        <v>0.86788805000000002</v>
      </c>
    </row>
    <row r="136" spans="1:7">
      <c r="A136" s="4" t="s">
        <v>446</v>
      </c>
      <c r="B136" s="4" t="s">
        <v>752</v>
      </c>
      <c r="C136" s="4" t="s">
        <v>188</v>
      </c>
      <c r="D136" s="12">
        <v>0.96294935999999998</v>
      </c>
      <c r="E136" s="12">
        <v>-1.0016529999999999</v>
      </c>
      <c r="F136" s="12">
        <v>2.9275517</v>
      </c>
      <c r="G136" s="7">
        <v>0.33584600999999997</v>
      </c>
    </row>
    <row r="137" spans="1:7">
      <c r="A137" s="4" t="s">
        <v>446</v>
      </c>
      <c r="B137" s="4" t="s">
        <v>752</v>
      </c>
      <c r="C137" s="4" t="s">
        <v>251</v>
      </c>
      <c r="D137" s="12">
        <v>1.84628456</v>
      </c>
      <c r="E137" s="12">
        <v>-1.8965599999999999E-2</v>
      </c>
      <c r="F137" s="12">
        <v>3.7115347299999999</v>
      </c>
      <c r="G137" s="7">
        <v>5.2364140000000003E-2</v>
      </c>
    </row>
    <row r="138" spans="1:7">
      <c r="A138" s="4" t="s">
        <v>446</v>
      </c>
      <c r="B138" s="4" t="s">
        <v>752</v>
      </c>
      <c r="C138" s="4" t="s">
        <v>280</v>
      </c>
      <c r="D138" s="12">
        <v>0.18684301</v>
      </c>
      <c r="E138" s="12">
        <v>-2.2196429000000002</v>
      </c>
      <c r="F138" s="12">
        <v>2.5933289099999999</v>
      </c>
      <c r="G138" s="7">
        <v>0.87876635999999997</v>
      </c>
    </row>
    <row r="139" spans="1:7">
      <c r="A139" s="4" t="s">
        <v>446</v>
      </c>
      <c r="B139" s="4" t="s">
        <v>752</v>
      </c>
      <c r="C139" s="4" t="s">
        <v>164</v>
      </c>
      <c r="D139" s="12">
        <v>-0.33594800000000002</v>
      </c>
      <c r="E139" s="12">
        <v>-2.1624835</v>
      </c>
      <c r="F139" s="12">
        <v>1.4905875500000001</v>
      </c>
      <c r="G139" s="7">
        <v>0.71786384999999997</v>
      </c>
    </row>
    <row r="140" spans="1:7">
      <c r="A140" s="4" t="s">
        <v>446</v>
      </c>
      <c r="B140" s="4" t="s">
        <v>752</v>
      </c>
      <c r="C140" s="4" t="s">
        <v>165</v>
      </c>
      <c r="D140" s="12">
        <v>0.18943642999999999</v>
      </c>
      <c r="E140" s="12">
        <v>-1.8622787000000001</v>
      </c>
      <c r="F140" s="12">
        <v>2.2411515400000002</v>
      </c>
      <c r="G140" s="7">
        <v>0.85606095999999998</v>
      </c>
    </row>
    <row r="141" spans="1:7">
      <c r="A141" s="4" t="s">
        <v>446</v>
      </c>
      <c r="B141" s="4" t="s">
        <v>752</v>
      </c>
      <c r="C141" s="4" t="s">
        <v>190</v>
      </c>
      <c r="D141" s="12">
        <v>-0.65553269999999997</v>
      </c>
      <c r="E141" s="12">
        <v>-2.6796785000000001</v>
      </c>
      <c r="F141" s="12">
        <v>1.3686130299999999</v>
      </c>
      <c r="G141" s="7">
        <v>0.52471495000000001</v>
      </c>
    </row>
    <row r="142" spans="1:7">
      <c r="A142" s="4" t="s">
        <v>446</v>
      </c>
      <c r="B142" s="4" t="s">
        <v>752</v>
      </c>
      <c r="C142" s="4" t="s">
        <v>193</v>
      </c>
      <c r="D142" s="12">
        <v>6.7565319999999998E-2</v>
      </c>
      <c r="E142" s="12">
        <v>-0.36361520000000003</v>
      </c>
      <c r="F142" s="12">
        <v>0.49874581000000001</v>
      </c>
      <c r="G142" s="7">
        <v>0.75820863000000005</v>
      </c>
    </row>
    <row r="143" spans="1:7">
      <c r="A143" s="4" t="s">
        <v>446</v>
      </c>
      <c r="B143" s="4" t="s">
        <v>752</v>
      </c>
      <c r="C143" s="4" t="s">
        <v>367</v>
      </c>
      <c r="D143" s="12">
        <v>-0.67040169999999999</v>
      </c>
      <c r="E143" s="12">
        <v>-1.7582925</v>
      </c>
      <c r="F143" s="12">
        <v>0.41748912999999999</v>
      </c>
      <c r="G143" s="7">
        <v>0.22643938999999999</v>
      </c>
    </row>
    <row r="144" spans="1:7">
      <c r="A144" s="4" t="s">
        <v>446</v>
      </c>
      <c r="B144" s="4" t="s">
        <v>752</v>
      </c>
      <c r="C144" s="4" t="s">
        <v>386</v>
      </c>
      <c r="D144" s="12">
        <v>0.12746471000000001</v>
      </c>
      <c r="E144" s="12">
        <v>-0.18212100000000001</v>
      </c>
      <c r="F144" s="12">
        <v>0.43705040000000001</v>
      </c>
      <c r="G144" s="7">
        <v>0.41876931000000001</v>
      </c>
    </row>
    <row r="145" spans="1:7">
      <c r="A145" s="4" t="s">
        <v>446</v>
      </c>
      <c r="B145" s="4" t="s">
        <v>752</v>
      </c>
      <c r="C145" s="4" t="s">
        <v>387</v>
      </c>
      <c r="D145" s="12">
        <v>8.3710030000000005E-2</v>
      </c>
      <c r="E145" s="12">
        <v>-0.2202943</v>
      </c>
      <c r="F145" s="12">
        <v>0.38771441000000001</v>
      </c>
      <c r="G145" s="7">
        <v>0.58859399000000001</v>
      </c>
    </row>
    <row r="146" spans="1:7">
      <c r="A146" s="4" t="s">
        <v>446</v>
      </c>
      <c r="B146" s="4" t="s">
        <v>752</v>
      </c>
      <c r="C146" s="4" t="s">
        <v>196</v>
      </c>
      <c r="D146" s="12">
        <v>2.65404617</v>
      </c>
      <c r="E146" s="12">
        <v>-0.54030140000000004</v>
      </c>
      <c r="F146" s="12">
        <v>5.8483937199999998</v>
      </c>
      <c r="G146" s="7">
        <v>0.10317716</v>
      </c>
    </row>
    <row r="147" spans="1:7">
      <c r="A147" s="4" t="s">
        <v>446</v>
      </c>
      <c r="B147" s="4" t="s">
        <v>752</v>
      </c>
      <c r="C147" s="4" t="s">
        <v>324</v>
      </c>
      <c r="D147" s="12">
        <v>-0.1045031</v>
      </c>
      <c r="E147" s="12">
        <v>-1.243868</v>
      </c>
      <c r="F147" s="12">
        <v>1.0348618300000001</v>
      </c>
      <c r="G147" s="7">
        <v>0.85700204999999996</v>
      </c>
    </row>
    <row r="148" spans="1:7">
      <c r="A148" s="4" t="s">
        <v>446</v>
      </c>
      <c r="B148" s="4" t="s">
        <v>752</v>
      </c>
      <c r="C148" s="4" t="s">
        <v>342</v>
      </c>
      <c r="D148" s="12">
        <v>-5.0534799999999998E-2</v>
      </c>
      <c r="E148" s="12">
        <v>-1.2785431</v>
      </c>
      <c r="F148" s="12">
        <v>1.1774735199999999</v>
      </c>
      <c r="G148" s="7">
        <v>0.93556355000000002</v>
      </c>
    </row>
    <row r="149" spans="1:7">
      <c r="A149" s="4" t="s">
        <v>446</v>
      </c>
      <c r="B149" s="4" t="s">
        <v>752</v>
      </c>
      <c r="C149" s="4" t="s">
        <v>218</v>
      </c>
      <c r="D149" s="12">
        <v>-0.3913469</v>
      </c>
      <c r="E149" s="12">
        <v>-1.0575413</v>
      </c>
      <c r="F149" s="12">
        <v>0.27484751000000002</v>
      </c>
      <c r="G149" s="7">
        <v>0.24885287</v>
      </c>
    </row>
    <row r="150" spans="1:7">
      <c r="A150" s="4" t="s">
        <v>49</v>
      </c>
      <c r="B150" s="4" t="s">
        <v>753</v>
      </c>
      <c r="C150" s="4" t="s">
        <v>109</v>
      </c>
      <c r="D150" s="12">
        <v>-8.8958300000000004E-2</v>
      </c>
      <c r="E150" s="12">
        <v>-0.19949829999999999</v>
      </c>
      <c r="F150" s="12">
        <v>2.1581630000000001E-2</v>
      </c>
      <c r="G150" s="7">
        <v>0.11447636</v>
      </c>
    </row>
    <row r="151" spans="1:7">
      <c r="A151" s="4" t="s">
        <v>49</v>
      </c>
      <c r="B151" s="4" t="s">
        <v>753</v>
      </c>
      <c r="C151" s="4" t="s">
        <v>136</v>
      </c>
      <c r="D151" s="12">
        <v>-3.7632100000000002E-2</v>
      </c>
      <c r="E151" s="12">
        <v>-0.1248324</v>
      </c>
      <c r="F151" s="12">
        <v>4.9568340000000002E-2</v>
      </c>
      <c r="G151" s="7">
        <v>0.39689227999999999</v>
      </c>
    </row>
    <row r="152" spans="1:7">
      <c r="A152" s="4" t="s">
        <v>49</v>
      </c>
      <c r="B152" s="4" t="s">
        <v>753</v>
      </c>
      <c r="C152" s="4" t="s">
        <v>172</v>
      </c>
      <c r="D152" s="12">
        <v>4.7552539999999997E-2</v>
      </c>
      <c r="E152" s="12">
        <v>-3.3960999999999998E-2</v>
      </c>
      <c r="F152" s="12">
        <v>0.12906612000000001</v>
      </c>
      <c r="G152" s="7">
        <v>0.25226831</v>
      </c>
    </row>
    <row r="153" spans="1:7">
      <c r="A153" s="4" t="s">
        <v>49</v>
      </c>
      <c r="B153" s="4" t="s">
        <v>753</v>
      </c>
      <c r="C153" s="4" t="s">
        <v>213</v>
      </c>
      <c r="D153" s="12">
        <v>-1.8992200000000001E-2</v>
      </c>
      <c r="E153" s="12">
        <v>-0.1241603</v>
      </c>
      <c r="F153" s="12">
        <v>8.6175870000000002E-2</v>
      </c>
      <c r="G153" s="7">
        <v>0.72287566999999997</v>
      </c>
    </row>
    <row r="154" spans="1:7">
      <c r="A154" s="4" t="s">
        <v>49</v>
      </c>
      <c r="B154" s="4" t="s">
        <v>753</v>
      </c>
      <c r="C154" s="4" t="s">
        <v>224</v>
      </c>
      <c r="D154" s="12">
        <v>-6.0326900000000003E-2</v>
      </c>
      <c r="E154" s="12">
        <v>-0.1854556</v>
      </c>
      <c r="F154" s="12">
        <v>6.4801910000000004E-2</v>
      </c>
      <c r="G154" s="7">
        <v>0.34396894</v>
      </c>
    </row>
    <row r="155" spans="1:7">
      <c r="A155" s="4" t="s">
        <v>49</v>
      </c>
      <c r="B155" s="4" t="s">
        <v>753</v>
      </c>
      <c r="C155" s="4" t="s">
        <v>237</v>
      </c>
      <c r="D155" s="12">
        <v>-0.1305239</v>
      </c>
      <c r="E155" s="12">
        <v>-0.29483500000000001</v>
      </c>
      <c r="F155" s="12">
        <v>3.3787280000000003E-2</v>
      </c>
      <c r="G155" s="7">
        <v>0.11921949</v>
      </c>
    </row>
    <row r="156" spans="1:7">
      <c r="A156" s="4" t="s">
        <v>49</v>
      </c>
      <c r="B156" s="4" t="s">
        <v>753</v>
      </c>
      <c r="C156" s="4" t="s">
        <v>263</v>
      </c>
      <c r="D156" s="12">
        <v>-2.39381E-2</v>
      </c>
      <c r="E156" s="12">
        <v>-0.12514430000000001</v>
      </c>
      <c r="F156" s="12">
        <v>7.7268160000000002E-2</v>
      </c>
      <c r="G156" s="7">
        <v>0.64233101000000004</v>
      </c>
    </row>
    <row r="157" spans="1:7">
      <c r="A157" s="4" t="s">
        <v>49</v>
      </c>
      <c r="B157" s="4" t="s">
        <v>753</v>
      </c>
      <c r="C157" s="4" t="s">
        <v>357</v>
      </c>
      <c r="D157" s="12">
        <v>4.7529040000000002E-2</v>
      </c>
      <c r="E157" s="12">
        <v>-3.7516899999999999E-2</v>
      </c>
      <c r="F157" s="12">
        <v>0.132575</v>
      </c>
      <c r="G157" s="7">
        <v>0.27271860999999997</v>
      </c>
    </row>
    <row r="158" spans="1:7">
      <c r="A158" s="4" t="s">
        <v>49</v>
      </c>
      <c r="B158" s="4" t="s">
        <v>753</v>
      </c>
      <c r="C158" s="4" t="s">
        <v>380</v>
      </c>
      <c r="D158" s="12">
        <v>2.4151639999999999E-2</v>
      </c>
      <c r="E158" s="12">
        <v>-1.9293600000000001E-2</v>
      </c>
      <c r="F158" s="12">
        <v>6.759685E-2</v>
      </c>
      <c r="G158" s="7">
        <v>0.27525726</v>
      </c>
    </row>
    <row r="159" spans="1:7">
      <c r="A159" s="4" t="s">
        <v>49</v>
      </c>
      <c r="B159" s="4" t="s">
        <v>753</v>
      </c>
      <c r="C159" s="4" t="s">
        <v>384</v>
      </c>
      <c r="D159" s="12">
        <v>2.59304E-3</v>
      </c>
      <c r="E159" s="12">
        <v>-6.0527000000000003E-3</v>
      </c>
      <c r="F159" s="12">
        <v>1.123878E-2</v>
      </c>
      <c r="G159" s="7">
        <v>0.55594169999999998</v>
      </c>
    </row>
    <row r="160" spans="1:7">
      <c r="A160" s="4" t="s">
        <v>49</v>
      </c>
      <c r="B160" s="4" t="s">
        <v>753</v>
      </c>
      <c r="C160" s="4" t="s">
        <v>385</v>
      </c>
      <c r="D160" s="12">
        <v>2.0097700000000001E-3</v>
      </c>
      <c r="E160" s="12">
        <v>-6.9623999999999997E-3</v>
      </c>
      <c r="F160" s="12">
        <v>1.0981960000000001E-2</v>
      </c>
      <c r="G160" s="7">
        <v>0.66004671000000004</v>
      </c>
    </row>
    <row r="161" spans="1:7">
      <c r="A161" s="4" t="s">
        <v>49</v>
      </c>
      <c r="B161" s="4" t="s">
        <v>753</v>
      </c>
      <c r="C161" s="4" t="s">
        <v>181</v>
      </c>
      <c r="D161" s="12">
        <v>-5.4335099999999997E-2</v>
      </c>
      <c r="E161" s="12">
        <v>-0.1429165</v>
      </c>
      <c r="F161" s="12">
        <v>3.4246289999999999E-2</v>
      </c>
      <c r="G161" s="7">
        <v>0.22870902000000001</v>
      </c>
    </row>
    <row r="162" spans="1:7">
      <c r="A162" s="4" t="s">
        <v>49</v>
      </c>
      <c r="B162" s="4" t="s">
        <v>753</v>
      </c>
      <c r="C162" s="4" t="s">
        <v>304</v>
      </c>
      <c r="D162" s="12">
        <v>-1.191E-3</v>
      </c>
      <c r="E162" s="12">
        <v>-3.9391700000000002E-2</v>
      </c>
      <c r="F162" s="12">
        <v>3.7009729999999998E-2</v>
      </c>
      <c r="G162" s="7">
        <v>0.95117896999999996</v>
      </c>
    </row>
    <row r="163" spans="1:7">
      <c r="A163" s="4" t="s">
        <v>49</v>
      </c>
      <c r="B163" s="4" t="s">
        <v>753</v>
      </c>
      <c r="C163" s="4" t="s">
        <v>346</v>
      </c>
      <c r="D163" s="12">
        <v>-2.3979000000000001E-3</v>
      </c>
      <c r="E163" s="12">
        <v>-8.6972800000000003E-2</v>
      </c>
      <c r="F163" s="12">
        <v>8.2177120000000006E-2</v>
      </c>
      <c r="G163" s="7">
        <v>0.95559901999999997</v>
      </c>
    </row>
    <row r="164" spans="1:7">
      <c r="A164" s="4" t="s">
        <v>49</v>
      </c>
      <c r="B164" s="4" t="s">
        <v>753</v>
      </c>
      <c r="C164" s="4" t="s">
        <v>182</v>
      </c>
      <c r="D164" s="12">
        <v>1.8255999999999999E-4</v>
      </c>
      <c r="E164" s="12">
        <v>-3.5630799999999997E-2</v>
      </c>
      <c r="F164" s="12">
        <v>3.599596E-2</v>
      </c>
      <c r="G164" s="7">
        <v>0.99201293999999995</v>
      </c>
    </row>
    <row r="165" spans="1:7">
      <c r="A165" s="4" t="s">
        <v>49</v>
      </c>
      <c r="B165" s="4" t="s">
        <v>753</v>
      </c>
      <c r="C165" s="4" t="s">
        <v>188</v>
      </c>
      <c r="D165" s="12">
        <v>-0.13076779999999999</v>
      </c>
      <c r="E165" s="12">
        <v>-0.20084189999999999</v>
      </c>
      <c r="F165" s="12">
        <v>-6.0693700000000003E-2</v>
      </c>
      <c r="G165" s="7">
        <v>2.7258000000000002E-4</v>
      </c>
    </row>
    <row r="166" spans="1:7">
      <c r="A166" s="4" t="s">
        <v>49</v>
      </c>
      <c r="B166" s="4" t="s">
        <v>753</v>
      </c>
      <c r="C166" s="4" t="s">
        <v>251</v>
      </c>
      <c r="D166" s="12">
        <v>-7.8871999999999998E-2</v>
      </c>
      <c r="E166" s="12">
        <v>-0.14594750000000001</v>
      </c>
      <c r="F166" s="12">
        <v>-1.17965E-2</v>
      </c>
      <c r="G166" s="7">
        <v>2.1281990000000001E-2</v>
      </c>
    </row>
    <row r="167" spans="1:7">
      <c r="A167" s="4" t="s">
        <v>49</v>
      </c>
      <c r="B167" s="4" t="s">
        <v>753</v>
      </c>
      <c r="C167" s="4" t="s">
        <v>280</v>
      </c>
      <c r="D167" s="12">
        <v>-5.3917899999999998E-2</v>
      </c>
      <c r="E167" s="12">
        <v>-0.13827039999999999</v>
      </c>
      <c r="F167" s="12">
        <v>3.0434639999999999E-2</v>
      </c>
      <c r="G167" s="7">
        <v>0.20975099999999999</v>
      </c>
    </row>
    <row r="168" spans="1:7">
      <c r="A168" s="4" t="s">
        <v>49</v>
      </c>
      <c r="B168" s="4" t="s">
        <v>753</v>
      </c>
      <c r="C168" s="4" t="s">
        <v>164</v>
      </c>
      <c r="D168" s="12">
        <v>-8.344E-2</v>
      </c>
      <c r="E168" s="12">
        <v>-0.1482938</v>
      </c>
      <c r="F168" s="12">
        <v>-1.8586100000000001E-2</v>
      </c>
      <c r="G168" s="7">
        <v>1.1787290000000001E-2</v>
      </c>
    </row>
    <row r="169" spans="1:7">
      <c r="A169" s="4" t="s">
        <v>49</v>
      </c>
      <c r="B169" s="4" t="s">
        <v>753</v>
      </c>
      <c r="C169" s="4" t="s">
        <v>165</v>
      </c>
      <c r="D169" s="12">
        <v>1.6454989999999999E-2</v>
      </c>
      <c r="E169" s="12">
        <v>-5.9082200000000001E-2</v>
      </c>
      <c r="F169" s="12">
        <v>9.1992169999999998E-2</v>
      </c>
      <c r="G169" s="7">
        <v>0.66883071999999999</v>
      </c>
    </row>
    <row r="170" spans="1:7">
      <c r="A170" s="4" t="s">
        <v>49</v>
      </c>
      <c r="B170" s="4" t="s">
        <v>753</v>
      </c>
      <c r="C170" s="4" t="s">
        <v>190</v>
      </c>
      <c r="D170" s="12">
        <v>-1.17419E-2</v>
      </c>
      <c r="E170" s="12">
        <v>-8.3536799999999994E-2</v>
      </c>
      <c r="F170" s="12">
        <v>6.0052979999999999E-2</v>
      </c>
      <c r="G170" s="7">
        <v>0.74809046000000001</v>
      </c>
    </row>
    <row r="171" spans="1:7">
      <c r="A171" s="4" t="s">
        <v>49</v>
      </c>
      <c r="B171" s="4" t="s">
        <v>753</v>
      </c>
      <c r="C171" s="4" t="s">
        <v>193</v>
      </c>
      <c r="D171" s="12">
        <v>1.6458049999999998E-2</v>
      </c>
      <c r="E171" s="12">
        <v>9.366E-4</v>
      </c>
      <c r="F171" s="12">
        <v>3.1979510000000003E-2</v>
      </c>
      <c r="G171" s="7">
        <v>3.7734289999999997E-2</v>
      </c>
    </row>
    <row r="172" spans="1:7">
      <c r="A172" s="4" t="s">
        <v>49</v>
      </c>
      <c r="B172" s="4" t="s">
        <v>753</v>
      </c>
      <c r="C172" s="4" t="s">
        <v>367</v>
      </c>
      <c r="D172" s="12">
        <v>-4.4644900000000001E-2</v>
      </c>
      <c r="E172" s="12">
        <v>-8.4377300000000002E-2</v>
      </c>
      <c r="F172" s="12">
        <v>-4.9125000000000002E-3</v>
      </c>
      <c r="G172" s="7">
        <v>2.7724220000000001E-2</v>
      </c>
    </row>
    <row r="173" spans="1:7">
      <c r="A173" s="4" t="s">
        <v>49</v>
      </c>
      <c r="B173" s="4" t="s">
        <v>753</v>
      </c>
      <c r="C173" s="4" t="s">
        <v>386</v>
      </c>
      <c r="D173" s="12">
        <v>1.057227E-2</v>
      </c>
      <c r="E173" s="12">
        <v>-7.7839999999999995E-4</v>
      </c>
      <c r="F173" s="12">
        <v>2.1922919999999999E-2</v>
      </c>
      <c r="G173" s="7">
        <v>6.7845849999999999E-2</v>
      </c>
    </row>
    <row r="174" spans="1:7">
      <c r="A174" s="4" t="s">
        <v>49</v>
      </c>
      <c r="B174" s="4" t="s">
        <v>753</v>
      </c>
      <c r="C174" s="4" t="s">
        <v>387</v>
      </c>
      <c r="D174" s="12">
        <v>3.8508000000000001E-3</v>
      </c>
      <c r="E174" s="12">
        <v>-7.3416000000000002E-3</v>
      </c>
      <c r="F174" s="12">
        <v>1.504315E-2</v>
      </c>
      <c r="G174" s="7">
        <v>0.49935752</v>
      </c>
    </row>
    <row r="175" spans="1:7">
      <c r="A175" s="4" t="s">
        <v>49</v>
      </c>
      <c r="B175" s="4" t="s">
        <v>753</v>
      </c>
      <c r="C175" s="4" t="s">
        <v>196</v>
      </c>
      <c r="D175" s="12">
        <v>-0.11033850000000001</v>
      </c>
      <c r="E175" s="12">
        <v>-0.2274264</v>
      </c>
      <c r="F175" s="12">
        <v>6.7492699999999999E-3</v>
      </c>
      <c r="G175" s="7">
        <v>6.4690750000000005E-2</v>
      </c>
    </row>
    <row r="176" spans="1:7">
      <c r="A176" s="4" t="s">
        <v>49</v>
      </c>
      <c r="B176" s="4" t="s">
        <v>753</v>
      </c>
      <c r="C176" s="4" t="s">
        <v>324</v>
      </c>
      <c r="D176" s="12">
        <v>-3.1271800000000002E-2</v>
      </c>
      <c r="E176" s="12">
        <v>-7.3053199999999999E-2</v>
      </c>
      <c r="F176" s="12">
        <v>1.0509660000000001E-2</v>
      </c>
      <c r="G176" s="7">
        <v>0.14204555999999999</v>
      </c>
    </row>
    <row r="177" spans="1:7">
      <c r="A177" s="4" t="s">
        <v>49</v>
      </c>
      <c r="B177" s="4" t="s">
        <v>753</v>
      </c>
      <c r="C177" s="4" t="s">
        <v>342</v>
      </c>
      <c r="D177" s="12">
        <v>1.8463710000000001E-2</v>
      </c>
      <c r="E177" s="12">
        <v>-2.53812E-2</v>
      </c>
      <c r="F177" s="12">
        <v>6.2308679999999998E-2</v>
      </c>
      <c r="G177" s="7">
        <v>0.40840975000000002</v>
      </c>
    </row>
    <row r="178" spans="1:7">
      <c r="A178" s="4" t="s">
        <v>49</v>
      </c>
      <c r="B178" s="4" t="s">
        <v>753</v>
      </c>
      <c r="C178" s="4" t="s">
        <v>218</v>
      </c>
      <c r="D178" s="12">
        <v>-1.06888E-2</v>
      </c>
      <c r="E178" s="12">
        <v>-3.5057400000000002E-2</v>
      </c>
      <c r="F178" s="12">
        <v>1.3679749999999999E-2</v>
      </c>
      <c r="G178" s="7">
        <v>0.38920505999999999</v>
      </c>
    </row>
    <row r="179" spans="1:7">
      <c r="A179" s="4" t="s">
        <v>447</v>
      </c>
      <c r="B179" s="4" t="s">
        <v>754</v>
      </c>
      <c r="C179" s="4" t="s">
        <v>109</v>
      </c>
      <c r="D179" s="12">
        <v>-15.530936000000001</v>
      </c>
      <c r="E179" s="12">
        <v>-34.918928999999999</v>
      </c>
      <c r="F179" s="12">
        <v>3.8570570000000002</v>
      </c>
      <c r="G179" s="7">
        <v>0.11614882999999999</v>
      </c>
    </row>
    <row r="180" spans="1:7">
      <c r="A180" s="4" t="s">
        <v>447</v>
      </c>
      <c r="B180" s="4" t="s">
        <v>754</v>
      </c>
      <c r="C180" s="4" t="s">
        <v>136</v>
      </c>
      <c r="D180" s="12">
        <v>9.73871793</v>
      </c>
      <c r="E180" s="12">
        <v>-5.5421541000000003</v>
      </c>
      <c r="F180" s="12">
        <v>25.019590000000001</v>
      </c>
      <c r="G180" s="7">
        <v>0.21109432</v>
      </c>
    </row>
    <row r="181" spans="1:7">
      <c r="A181" s="4" t="s">
        <v>447</v>
      </c>
      <c r="B181" s="4" t="s">
        <v>754</v>
      </c>
      <c r="C181" s="4" t="s">
        <v>172</v>
      </c>
      <c r="D181" s="12">
        <v>1.23703568</v>
      </c>
      <c r="E181" s="12">
        <v>-13.078244</v>
      </c>
      <c r="F181" s="12">
        <v>15.552315800000001</v>
      </c>
      <c r="G181" s="7">
        <v>0.86524875999999995</v>
      </c>
    </row>
    <row r="182" spans="1:7">
      <c r="A182" s="4" t="s">
        <v>447</v>
      </c>
      <c r="B182" s="4" t="s">
        <v>754</v>
      </c>
      <c r="C182" s="4" t="s">
        <v>213</v>
      </c>
      <c r="D182" s="12">
        <v>-15.360134</v>
      </c>
      <c r="E182" s="12">
        <v>-33.757626000000002</v>
      </c>
      <c r="F182" s="12">
        <v>3.0373584</v>
      </c>
      <c r="G182" s="7">
        <v>0.10155772</v>
      </c>
    </row>
    <row r="183" spans="1:7">
      <c r="A183" s="4" t="s">
        <v>447</v>
      </c>
      <c r="B183" s="4" t="s">
        <v>754</v>
      </c>
      <c r="C183" s="4" t="s">
        <v>224</v>
      </c>
      <c r="D183" s="12">
        <v>-10.524448</v>
      </c>
      <c r="E183" s="12">
        <v>-32.470930000000003</v>
      </c>
      <c r="F183" s="12">
        <v>11.4220346</v>
      </c>
      <c r="G183" s="7">
        <v>0.34654259999999998</v>
      </c>
    </row>
    <row r="184" spans="1:7">
      <c r="A184" s="4" t="s">
        <v>447</v>
      </c>
      <c r="B184" s="4" t="s">
        <v>754</v>
      </c>
      <c r="C184" s="4" t="s">
        <v>237</v>
      </c>
      <c r="D184" s="12">
        <v>-5.8866673</v>
      </c>
      <c r="E184" s="12">
        <v>-34.771662999999997</v>
      </c>
      <c r="F184" s="12">
        <v>22.998328699999998</v>
      </c>
      <c r="G184" s="7">
        <v>0.68902156000000003</v>
      </c>
    </row>
    <row r="185" spans="1:7">
      <c r="A185" s="4" t="s">
        <v>447</v>
      </c>
      <c r="B185" s="4" t="s">
        <v>754</v>
      </c>
      <c r="C185" s="4" t="s">
        <v>263</v>
      </c>
      <c r="D185" s="12">
        <v>10.519197399999999</v>
      </c>
      <c r="E185" s="12">
        <v>-7.2107422999999997</v>
      </c>
      <c r="F185" s="12">
        <v>28.249137099999999</v>
      </c>
      <c r="G185" s="7">
        <v>0.24429371</v>
      </c>
    </row>
    <row r="186" spans="1:7">
      <c r="A186" s="4" t="s">
        <v>447</v>
      </c>
      <c r="B186" s="4" t="s">
        <v>754</v>
      </c>
      <c r="C186" s="4" t="s">
        <v>357</v>
      </c>
      <c r="D186" s="12">
        <v>6.5027190600000004</v>
      </c>
      <c r="E186" s="12">
        <v>-8.4206003000000003</v>
      </c>
      <c r="F186" s="12">
        <v>21.426038399999999</v>
      </c>
      <c r="G186" s="7">
        <v>0.39233435</v>
      </c>
    </row>
    <row r="187" spans="1:7">
      <c r="A187" s="4" t="s">
        <v>447</v>
      </c>
      <c r="B187" s="4" t="s">
        <v>754</v>
      </c>
      <c r="C187" s="4" t="s">
        <v>380</v>
      </c>
      <c r="D187" s="12">
        <v>2.2209211</v>
      </c>
      <c r="E187" s="12">
        <v>-5.4056071000000001</v>
      </c>
      <c r="F187" s="12">
        <v>9.8474492799999993</v>
      </c>
      <c r="G187" s="7">
        <v>0.56746909999999995</v>
      </c>
    </row>
    <row r="188" spans="1:7">
      <c r="A188" s="4" t="s">
        <v>447</v>
      </c>
      <c r="B188" s="4" t="s">
        <v>754</v>
      </c>
      <c r="C188" s="4" t="s">
        <v>384</v>
      </c>
      <c r="D188" s="12">
        <v>0.92514271000000003</v>
      </c>
      <c r="E188" s="12">
        <v>-0.58954899999999999</v>
      </c>
      <c r="F188" s="12">
        <v>2.43983441</v>
      </c>
      <c r="G188" s="7">
        <v>0.23069433</v>
      </c>
    </row>
    <row r="189" spans="1:7">
      <c r="A189" s="4" t="s">
        <v>447</v>
      </c>
      <c r="B189" s="4" t="s">
        <v>754</v>
      </c>
      <c r="C189" s="4" t="s">
        <v>385</v>
      </c>
      <c r="D189" s="12">
        <v>0.91824998000000002</v>
      </c>
      <c r="E189" s="12">
        <v>-0.65358369999999999</v>
      </c>
      <c r="F189" s="12">
        <v>2.4900836900000001</v>
      </c>
      <c r="G189" s="7">
        <v>0.25160252999999999</v>
      </c>
    </row>
    <row r="190" spans="1:7">
      <c r="A190" s="4" t="s">
        <v>447</v>
      </c>
      <c r="B190" s="4" t="s">
        <v>754</v>
      </c>
      <c r="C190" s="4" t="s">
        <v>181</v>
      </c>
      <c r="D190" s="12">
        <v>-3.7277650000000002</v>
      </c>
      <c r="E190" s="12">
        <v>-19.283422000000002</v>
      </c>
      <c r="F190" s="12">
        <v>11.8278918</v>
      </c>
      <c r="G190" s="7">
        <v>0.63796012000000002</v>
      </c>
    </row>
    <row r="191" spans="1:7">
      <c r="A191" s="4" t="s">
        <v>447</v>
      </c>
      <c r="B191" s="4" t="s">
        <v>754</v>
      </c>
      <c r="C191" s="4" t="s">
        <v>304</v>
      </c>
      <c r="D191" s="12">
        <v>-5.5292221000000001</v>
      </c>
      <c r="E191" s="12">
        <v>-12.21133</v>
      </c>
      <c r="F191" s="12">
        <v>1.15288539</v>
      </c>
      <c r="G191" s="7">
        <v>0.10463156</v>
      </c>
    </row>
    <row r="192" spans="1:7">
      <c r="A192" s="4" t="s">
        <v>447</v>
      </c>
      <c r="B192" s="4" t="s">
        <v>754</v>
      </c>
      <c r="C192" s="4" t="s">
        <v>346</v>
      </c>
      <c r="D192" s="12">
        <v>-26.752227999999999</v>
      </c>
      <c r="E192" s="12">
        <v>-41.395327999999999</v>
      </c>
      <c r="F192" s="12">
        <v>-12.109128999999999</v>
      </c>
      <c r="G192" s="7">
        <v>3.6440000000000002E-4</v>
      </c>
    </row>
    <row r="193" spans="1:7">
      <c r="A193" s="4" t="s">
        <v>447</v>
      </c>
      <c r="B193" s="4" t="s">
        <v>754</v>
      </c>
      <c r="C193" s="4" t="s">
        <v>182</v>
      </c>
      <c r="D193" s="12">
        <v>1.9867867299999999</v>
      </c>
      <c r="E193" s="12">
        <v>-4.2920413000000002</v>
      </c>
      <c r="F193" s="12">
        <v>8.2656147699999991</v>
      </c>
      <c r="G193" s="7">
        <v>0.53441812</v>
      </c>
    </row>
    <row r="194" spans="1:7">
      <c r="A194" s="4" t="s">
        <v>447</v>
      </c>
      <c r="B194" s="4" t="s">
        <v>754</v>
      </c>
      <c r="C194" s="4" t="s">
        <v>188</v>
      </c>
      <c r="D194" s="12">
        <v>-5.0289536999999997</v>
      </c>
      <c r="E194" s="12">
        <v>-17.478026</v>
      </c>
      <c r="F194" s="12">
        <v>7.42011895</v>
      </c>
      <c r="G194" s="7">
        <v>0.42775057999999999</v>
      </c>
    </row>
    <row r="195" spans="1:7">
      <c r="A195" s="4" t="s">
        <v>447</v>
      </c>
      <c r="B195" s="4" t="s">
        <v>754</v>
      </c>
      <c r="C195" s="4" t="s">
        <v>251</v>
      </c>
      <c r="D195" s="12">
        <v>1.61700479</v>
      </c>
      <c r="E195" s="12">
        <v>-10.210114000000001</v>
      </c>
      <c r="F195" s="12">
        <v>13.444123299999999</v>
      </c>
      <c r="G195" s="7">
        <v>0.78832911000000006</v>
      </c>
    </row>
    <row r="196" spans="1:7">
      <c r="A196" s="4" t="s">
        <v>447</v>
      </c>
      <c r="B196" s="4" t="s">
        <v>754</v>
      </c>
      <c r="C196" s="4" t="s">
        <v>280</v>
      </c>
      <c r="D196" s="12">
        <v>-10.912159000000001</v>
      </c>
      <c r="E196" s="12">
        <v>-25.698839</v>
      </c>
      <c r="F196" s="12">
        <v>3.8745210999999999</v>
      </c>
      <c r="G196" s="7">
        <v>0.14770520000000001</v>
      </c>
    </row>
    <row r="197" spans="1:7">
      <c r="A197" s="4" t="s">
        <v>447</v>
      </c>
      <c r="B197" s="4" t="s">
        <v>754</v>
      </c>
      <c r="C197" s="4" t="s">
        <v>164</v>
      </c>
      <c r="D197" s="12">
        <v>-9.8933479000000002</v>
      </c>
      <c r="E197" s="12">
        <v>-21.308064999999999</v>
      </c>
      <c r="F197" s="12">
        <v>1.52136936</v>
      </c>
      <c r="G197" s="7">
        <v>8.9213410000000007E-2</v>
      </c>
    </row>
    <row r="198" spans="1:7">
      <c r="A198" s="4" t="s">
        <v>447</v>
      </c>
      <c r="B198" s="4" t="s">
        <v>754</v>
      </c>
      <c r="C198" s="4" t="s">
        <v>165</v>
      </c>
      <c r="D198" s="12">
        <v>4.12626983</v>
      </c>
      <c r="E198" s="12">
        <v>-9.1195824000000005</v>
      </c>
      <c r="F198" s="12">
        <v>17.372122000000001</v>
      </c>
      <c r="G198" s="7">
        <v>0.54077942000000001</v>
      </c>
    </row>
    <row r="199" spans="1:7">
      <c r="A199" s="4" t="s">
        <v>447</v>
      </c>
      <c r="B199" s="4" t="s">
        <v>754</v>
      </c>
      <c r="C199" s="4" t="s">
        <v>190</v>
      </c>
      <c r="D199" s="12">
        <v>12.509149600000001</v>
      </c>
      <c r="E199" s="12">
        <v>-3.5395500000000003E-2</v>
      </c>
      <c r="F199" s="12">
        <v>25.053694700000001</v>
      </c>
      <c r="G199" s="7">
        <v>5.0647400000000002E-2</v>
      </c>
    </row>
    <row r="200" spans="1:7">
      <c r="A200" s="4" t="s">
        <v>447</v>
      </c>
      <c r="B200" s="4" t="s">
        <v>754</v>
      </c>
      <c r="C200" s="4" t="s">
        <v>193</v>
      </c>
      <c r="D200" s="12">
        <v>-0.2396749</v>
      </c>
      <c r="E200" s="12">
        <v>-2.9738737</v>
      </c>
      <c r="F200" s="12">
        <v>2.49452395</v>
      </c>
      <c r="G200" s="7">
        <v>0.86332710999999995</v>
      </c>
    </row>
    <row r="201" spans="1:7">
      <c r="A201" s="4" t="s">
        <v>447</v>
      </c>
      <c r="B201" s="4" t="s">
        <v>754</v>
      </c>
      <c r="C201" s="4" t="s">
        <v>367</v>
      </c>
      <c r="D201" s="12">
        <v>-6.4799841999999996</v>
      </c>
      <c r="E201" s="12">
        <v>-13.459497000000001</v>
      </c>
      <c r="F201" s="12">
        <v>0.49952869999999999</v>
      </c>
      <c r="G201" s="7">
        <v>6.8731959999999995E-2</v>
      </c>
    </row>
    <row r="202" spans="1:7">
      <c r="A202" s="4" t="s">
        <v>447</v>
      </c>
      <c r="B202" s="4" t="s">
        <v>754</v>
      </c>
      <c r="C202" s="4" t="s">
        <v>386</v>
      </c>
      <c r="D202" s="12">
        <v>0.83191651</v>
      </c>
      <c r="E202" s="12">
        <v>-1.1642724</v>
      </c>
      <c r="F202" s="12">
        <v>2.8281054600000002</v>
      </c>
      <c r="G202" s="7">
        <v>0.41327756999999998</v>
      </c>
    </row>
    <row r="203" spans="1:7">
      <c r="A203" s="4" t="s">
        <v>447</v>
      </c>
      <c r="B203" s="4" t="s">
        <v>754</v>
      </c>
      <c r="C203" s="4" t="s">
        <v>387</v>
      </c>
      <c r="D203" s="12">
        <v>0.15259403999999999</v>
      </c>
      <c r="E203" s="12">
        <v>-1.8112915999999999</v>
      </c>
      <c r="F203" s="12">
        <v>2.1164797200000001</v>
      </c>
      <c r="G203" s="7">
        <v>0.87872514000000002</v>
      </c>
    </row>
    <row r="204" spans="1:7">
      <c r="A204" s="4" t="s">
        <v>447</v>
      </c>
      <c r="B204" s="4" t="s">
        <v>754</v>
      </c>
      <c r="C204" s="4" t="s">
        <v>196</v>
      </c>
      <c r="D204" s="12">
        <v>4.4474900699999997</v>
      </c>
      <c r="E204" s="12">
        <v>-16.156137000000001</v>
      </c>
      <c r="F204" s="12">
        <v>25.051117600000001</v>
      </c>
      <c r="G204" s="7">
        <v>0.67166345999999999</v>
      </c>
    </row>
    <row r="205" spans="1:7">
      <c r="A205" s="4" t="s">
        <v>447</v>
      </c>
      <c r="B205" s="4" t="s">
        <v>754</v>
      </c>
      <c r="C205" s="4" t="s">
        <v>324</v>
      </c>
      <c r="D205" s="12">
        <v>-6.7137349000000004</v>
      </c>
      <c r="E205" s="12">
        <v>-14.033728999999999</v>
      </c>
      <c r="F205" s="12">
        <v>0.60625879000000005</v>
      </c>
      <c r="G205" s="7">
        <v>7.2146619999999995E-2</v>
      </c>
    </row>
    <row r="206" spans="1:7">
      <c r="A206" s="4" t="s">
        <v>447</v>
      </c>
      <c r="B206" s="4" t="s">
        <v>754</v>
      </c>
      <c r="C206" s="4" t="s">
        <v>342</v>
      </c>
      <c r="D206" s="12">
        <v>2.5750843400000001</v>
      </c>
      <c r="E206" s="12">
        <v>-5.1168274</v>
      </c>
      <c r="F206" s="12">
        <v>10.2669961</v>
      </c>
      <c r="G206" s="7">
        <v>0.51099271999999996</v>
      </c>
    </row>
    <row r="207" spans="1:7">
      <c r="A207" s="4" t="s">
        <v>447</v>
      </c>
      <c r="B207" s="4" t="s">
        <v>754</v>
      </c>
      <c r="C207" s="4" t="s">
        <v>218</v>
      </c>
      <c r="D207" s="12">
        <v>-1.1105993000000001</v>
      </c>
      <c r="E207" s="12">
        <v>-5.3866848000000003</v>
      </c>
      <c r="F207" s="12">
        <v>3.1654861599999999</v>
      </c>
      <c r="G207" s="7">
        <v>0.61006751000000004</v>
      </c>
    </row>
    <row r="208" spans="1:7">
      <c r="A208" s="4" t="s">
        <v>448</v>
      </c>
      <c r="B208" s="4" t="s">
        <v>755</v>
      </c>
      <c r="C208" s="4" t="s">
        <v>109</v>
      </c>
      <c r="D208" s="12">
        <v>-0.104188</v>
      </c>
      <c r="E208" s="12">
        <v>-0.27014349999999998</v>
      </c>
      <c r="F208" s="12">
        <v>6.1767469999999998E-2</v>
      </c>
      <c r="G208" s="7">
        <v>0.21797320000000001</v>
      </c>
    </row>
    <row r="209" spans="1:7">
      <c r="A209" s="4" t="s">
        <v>448</v>
      </c>
      <c r="B209" s="4" t="s">
        <v>755</v>
      </c>
      <c r="C209" s="4" t="s">
        <v>136</v>
      </c>
      <c r="D209" s="12">
        <v>-2.0283200000000001E-2</v>
      </c>
      <c r="E209" s="12">
        <v>-0.15115219999999999</v>
      </c>
      <c r="F209" s="12">
        <v>0.11058584</v>
      </c>
      <c r="G209" s="7">
        <v>0.76086005999999995</v>
      </c>
    </row>
    <row r="210" spans="1:7">
      <c r="A210" s="4" t="s">
        <v>448</v>
      </c>
      <c r="B210" s="4" t="s">
        <v>755</v>
      </c>
      <c r="C210" s="4" t="s">
        <v>172</v>
      </c>
      <c r="D210" s="12">
        <v>6.2953609999999993E-2</v>
      </c>
      <c r="E210" s="12">
        <v>-5.9339000000000003E-2</v>
      </c>
      <c r="F210" s="12">
        <v>0.18524620999999999</v>
      </c>
      <c r="G210" s="7">
        <v>0.31230514999999998</v>
      </c>
    </row>
    <row r="211" spans="1:7">
      <c r="A211" s="4" t="s">
        <v>448</v>
      </c>
      <c r="B211" s="4" t="s">
        <v>755</v>
      </c>
      <c r="C211" s="4" t="s">
        <v>213</v>
      </c>
      <c r="D211" s="12">
        <v>-5.9868999999999999E-2</v>
      </c>
      <c r="E211" s="12">
        <v>-0.21753430000000001</v>
      </c>
      <c r="F211" s="12">
        <v>9.7796350000000004E-2</v>
      </c>
      <c r="G211" s="7">
        <v>0.45597749999999998</v>
      </c>
    </row>
    <row r="212" spans="1:7">
      <c r="A212" s="4" t="s">
        <v>448</v>
      </c>
      <c r="B212" s="4" t="s">
        <v>755</v>
      </c>
      <c r="C212" s="4" t="s">
        <v>224</v>
      </c>
      <c r="D212" s="12">
        <v>-3.3527599999999998E-2</v>
      </c>
      <c r="E212" s="12">
        <v>-0.22134719999999999</v>
      </c>
      <c r="F212" s="12">
        <v>0.15429188999999999</v>
      </c>
      <c r="G212" s="7">
        <v>0.72593675999999996</v>
      </c>
    </row>
    <row r="213" spans="1:7">
      <c r="A213" s="4" t="s">
        <v>448</v>
      </c>
      <c r="B213" s="4" t="s">
        <v>755</v>
      </c>
      <c r="C213" s="4" t="s">
        <v>237</v>
      </c>
      <c r="D213" s="12">
        <v>-0.15877440000000001</v>
      </c>
      <c r="E213" s="12">
        <v>-0.4054219</v>
      </c>
      <c r="F213" s="12">
        <v>8.7873160000000006E-2</v>
      </c>
      <c r="G213" s="7">
        <v>0.20654226000000001</v>
      </c>
    </row>
    <row r="214" spans="1:7">
      <c r="A214" s="4" t="s">
        <v>448</v>
      </c>
      <c r="B214" s="4" t="s">
        <v>755</v>
      </c>
      <c r="C214" s="4" t="s">
        <v>263</v>
      </c>
      <c r="D214" s="12">
        <v>5.9683439999999997E-2</v>
      </c>
      <c r="E214" s="12">
        <v>-9.2050000000000007E-2</v>
      </c>
      <c r="F214" s="12">
        <v>0.21141691000000001</v>
      </c>
      <c r="G214" s="7">
        <v>0.43998753000000002</v>
      </c>
    </row>
    <row r="215" spans="1:7">
      <c r="A215" s="4" t="s">
        <v>448</v>
      </c>
      <c r="B215" s="4" t="s">
        <v>755</v>
      </c>
      <c r="C215" s="4" t="s">
        <v>357</v>
      </c>
      <c r="D215" s="12">
        <v>0.1139134</v>
      </c>
      <c r="E215" s="12">
        <v>-1.33981E-2</v>
      </c>
      <c r="F215" s="12">
        <v>0.24122487000000001</v>
      </c>
      <c r="G215" s="7">
        <v>7.9365030000000003E-2</v>
      </c>
    </row>
    <row r="216" spans="1:7">
      <c r="A216" s="4" t="s">
        <v>448</v>
      </c>
      <c r="B216" s="4" t="s">
        <v>755</v>
      </c>
      <c r="C216" s="4" t="s">
        <v>380</v>
      </c>
      <c r="D216" s="12">
        <v>3.079163E-2</v>
      </c>
      <c r="E216" s="12">
        <v>-3.4390700000000003E-2</v>
      </c>
      <c r="F216" s="12">
        <v>9.5973989999999995E-2</v>
      </c>
      <c r="G216" s="7">
        <v>0.35378249000000001</v>
      </c>
    </row>
    <row r="217" spans="1:7">
      <c r="A217" s="4" t="s">
        <v>448</v>
      </c>
      <c r="B217" s="4" t="s">
        <v>755</v>
      </c>
      <c r="C217" s="4" t="s">
        <v>384</v>
      </c>
      <c r="D217" s="12">
        <v>1.040305E-2</v>
      </c>
      <c r="E217" s="12">
        <v>-2.5358999999999998E-3</v>
      </c>
      <c r="F217" s="12">
        <v>2.3342000000000002E-2</v>
      </c>
      <c r="G217" s="7">
        <v>0.11481420000000001</v>
      </c>
    </row>
    <row r="218" spans="1:7">
      <c r="A218" s="4" t="s">
        <v>448</v>
      </c>
      <c r="B218" s="4" t="s">
        <v>755</v>
      </c>
      <c r="C218" s="4" t="s">
        <v>385</v>
      </c>
      <c r="D218" s="12">
        <v>4.8021799999999996E-3</v>
      </c>
      <c r="E218" s="12">
        <v>-8.6505000000000002E-3</v>
      </c>
      <c r="F218" s="12">
        <v>1.8254860000000001E-2</v>
      </c>
      <c r="G218" s="7">
        <v>0.48340379999999999</v>
      </c>
    </row>
    <row r="219" spans="1:7">
      <c r="A219" s="4" t="s">
        <v>448</v>
      </c>
      <c r="B219" s="4" t="s">
        <v>755</v>
      </c>
      <c r="C219" s="4" t="s">
        <v>181</v>
      </c>
      <c r="D219" s="12">
        <v>-0.1283618</v>
      </c>
      <c r="E219" s="12">
        <v>-0.2609281</v>
      </c>
      <c r="F219" s="12">
        <v>4.2045199999999998E-3</v>
      </c>
      <c r="G219" s="7">
        <v>5.7691869999999999E-2</v>
      </c>
    </row>
    <row r="220" spans="1:7">
      <c r="A220" s="4" t="s">
        <v>448</v>
      </c>
      <c r="B220" s="4" t="s">
        <v>755</v>
      </c>
      <c r="C220" s="4" t="s">
        <v>304</v>
      </c>
      <c r="D220" s="12">
        <v>-1.45472E-2</v>
      </c>
      <c r="E220" s="12">
        <v>-7.1827600000000005E-2</v>
      </c>
      <c r="F220" s="12">
        <v>4.2733159999999999E-2</v>
      </c>
      <c r="G220" s="7">
        <v>0.61800975999999996</v>
      </c>
    </row>
    <row r="221" spans="1:7">
      <c r="A221" s="4" t="s">
        <v>448</v>
      </c>
      <c r="B221" s="4" t="s">
        <v>755</v>
      </c>
      <c r="C221" s="4" t="s">
        <v>346</v>
      </c>
      <c r="D221" s="12">
        <v>-6.76977E-2</v>
      </c>
      <c r="E221" s="12">
        <v>-0.1944044</v>
      </c>
      <c r="F221" s="12">
        <v>5.9008970000000001E-2</v>
      </c>
      <c r="G221" s="7">
        <v>0.29434129999999997</v>
      </c>
    </row>
    <row r="222" spans="1:7">
      <c r="A222" s="4" t="s">
        <v>448</v>
      </c>
      <c r="B222" s="4" t="s">
        <v>755</v>
      </c>
      <c r="C222" s="4" t="s">
        <v>182</v>
      </c>
      <c r="D222" s="12">
        <v>-1.19506E-2</v>
      </c>
      <c r="E222" s="12">
        <v>-6.5654199999999996E-2</v>
      </c>
      <c r="F222" s="12">
        <v>4.175305E-2</v>
      </c>
      <c r="G222" s="7">
        <v>0.66214202</v>
      </c>
    </row>
    <row r="223" spans="1:7">
      <c r="A223" s="4" t="s">
        <v>448</v>
      </c>
      <c r="B223" s="4" t="s">
        <v>755</v>
      </c>
      <c r="C223" s="4" t="s">
        <v>188</v>
      </c>
      <c r="D223" s="12">
        <v>-9.3705800000000006E-2</v>
      </c>
      <c r="E223" s="12">
        <v>-0.19990740000000001</v>
      </c>
      <c r="F223" s="12">
        <v>1.2495819999999999E-2</v>
      </c>
      <c r="G223" s="7">
        <v>8.3612580000000006E-2</v>
      </c>
    </row>
    <row r="224" spans="1:7">
      <c r="A224" s="4" t="s">
        <v>448</v>
      </c>
      <c r="B224" s="4" t="s">
        <v>755</v>
      </c>
      <c r="C224" s="4" t="s">
        <v>251</v>
      </c>
      <c r="D224" s="12">
        <v>-5.6800099999999999E-2</v>
      </c>
      <c r="E224" s="12">
        <v>-0.15782109999999999</v>
      </c>
      <c r="F224" s="12">
        <v>4.4220809999999999E-2</v>
      </c>
      <c r="G224" s="7">
        <v>0.26981702000000002</v>
      </c>
    </row>
    <row r="225" spans="1:7">
      <c r="A225" s="4" t="s">
        <v>448</v>
      </c>
      <c r="B225" s="4" t="s">
        <v>755</v>
      </c>
      <c r="C225" s="4" t="s">
        <v>280</v>
      </c>
      <c r="D225" s="12">
        <v>-2.6483300000000001E-2</v>
      </c>
      <c r="E225" s="12">
        <v>-0.1531787</v>
      </c>
      <c r="F225" s="12">
        <v>0.10021206000000001</v>
      </c>
      <c r="G225" s="7">
        <v>0.68146793999999999</v>
      </c>
    </row>
    <row r="226" spans="1:7">
      <c r="A226" s="4" t="s">
        <v>448</v>
      </c>
      <c r="B226" s="4" t="s">
        <v>755</v>
      </c>
      <c r="C226" s="4" t="s">
        <v>164</v>
      </c>
      <c r="D226" s="12">
        <v>-7.0115899999999995E-2</v>
      </c>
      <c r="E226" s="12">
        <v>-0.1678181</v>
      </c>
      <c r="F226" s="12">
        <v>2.7586240000000001E-2</v>
      </c>
      <c r="G226" s="7">
        <v>0.15916084</v>
      </c>
    </row>
    <row r="227" spans="1:7">
      <c r="A227" s="4" t="s">
        <v>448</v>
      </c>
      <c r="B227" s="4" t="s">
        <v>755</v>
      </c>
      <c r="C227" s="4" t="s">
        <v>165</v>
      </c>
      <c r="D227" s="12">
        <v>6.9812260000000001E-2</v>
      </c>
      <c r="E227" s="12">
        <v>-4.3332900000000001E-2</v>
      </c>
      <c r="F227" s="12">
        <v>0.18295745999999999</v>
      </c>
      <c r="G227" s="7">
        <v>0.22597596</v>
      </c>
    </row>
    <row r="228" spans="1:7">
      <c r="A228" s="4" t="s">
        <v>448</v>
      </c>
      <c r="B228" s="4" t="s">
        <v>755</v>
      </c>
      <c r="C228" s="4" t="s">
        <v>190</v>
      </c>
      <c r="D228" s="12">
        <v>-3.1481E-3</v>
      </c>
      <c r="E228" s="12">
        <v>-0.1108392</v>
      </c>
      <c r="F228" s="12">
        <v>0.10454297</v>
      </c>
      <c r="G228" s="7">
        <v>0.95422074000000001</v>
      </c>
    </row>
    <row r="229" spans="1:7">
      <c r="A229" s="4" t="s">
        <v>448</v>
      </c>
      <c r="B229" s="4" t="s">
        <v>755</v>
      </c>
      <c r="C229" s="4" t="s">
        <v>193</v>
      </c>
      <c r="D229" s="12">
        <v>6.9955499999999997E-3</v>
      </c>
      <c r="E229" s="12">
        <v>-1.6378199999999999E-2</v>
      </c>
      <c r="F229" s="12">
        <v>3.036935E-2</v>
      </c>
      <c r="G229" s="7">
        <v>0.55677217999999995</v>
      </c>
    </row>
    <row r="230" spans="1:7">
      <c r="A230" s="4" t="s">
        <v>448</v>
      </c>
      <c r="B230" s="4" t="s">
        <v>755</v>
      </c>
      <c r="C230" s="4" t="s">
        <v>367</v>
      </c>
      <c r="D230" s="12">
        <v>-3.9171900000000003E-2</v>
      </c>
      <c r="E230" s="12">
        <v>-9.8957600000000007E-2</v>
      </c>
      <c r="F230" s="12">
        <v>2.061383E-2</v>
      </c>
      <c r="G230" s="7">
        <v>0.1985796</v>
      </c>
    </row>
    <row r="231" spans="1:7">
      <c r="A231" s="4" t="s">
        <v>448</v>
      </c>
      <c r="B231" s="4" t="s">
        <v>755</v>
      </c>
      <c r="C231" s="4" t="s">
        <v>386</v>
      </c>
      <c r="D231" s="12">
        <v>1.293712E-2</v>
      </c>
      <c r="E231" s="12">
        <v>-4.1063000000000002E-3</v>
      </c>
      <c r="F231" s="12">
        <v>2.9980529999999998E-2</v>
      </c>
      <c r="G231" s="7">
        <v>0.13649316</v>
      </c>
    </row>
    <row r="232" spans="1:7">
      <c r="A232" s="4" t="s">
        <v>448</v>
      </c>
      <c r="B232" s="4" t="s">
        <v>755</v>
      </c>
      <c r="C232" s="4" t="s">
        <v>387</v>
      </c>
      <c r="D232" s="12">
        <v>6.4375099999999996E-3</v>
      </c>
      <c r="E232" s="12">
        <v>-1.0347200000000001E-2</v>
      </c>
      <c r="F232" s="12">
        <v>2.322225E-2</v>
      </c>
      <c r="G232" s="7">
        <v>0.45147077000000002</v>
      </c>
    </row>
    <row r="233" spans="1:7">
      <c r="A233" s="4" t="s">
        <v>448</v>
      </c>
      <c r="B233" s="4" t="s">
        <v>755</v>
      </c>
      <c r="C233" s="4" t="s">
        <v>196</v>
      </c>
      <c r="D233" s="12">
        <v>-0.13895540000000001</v>
      </c>
      <c r="E233" s="12">
        <v>-0.31474770000000002</v>
      </c>
      <c r="F233" s="12">
        <v>3.6836830000000001E-2</v>
      </c>
      <c r="G233" s="7">
        <v>0.12104727</v>
      </c>
    </row>
    <row r="234" spans="1:7">
      <c r="A234" s="4" t="s">
        <v>448</v>
      </c>
      <c r="B234" s="4" t="s">
        <v>755</v>
      </c>
      <c r="C234" s="4" t="s">
        <v>324</v>
      </c>
      <c r="D234" s="12">
        <v>-6.5231000000000004E-3</v>
      </c>
      <c r="E234" s="12">
        <v>-6.9323099999999999E-2</v>
      </c>
      <c r="F234" s="12">
        <v>5.6276850000000003E-2</v>
      </c>
      <c r="G234" s="7">
        <v>0.83837008000000002</v>
      </c>
    </row>
    <row r="235" spans="1:7">
      <c r="A235" s="4" t="s">
        <v>448</v>
      </c>
      <c r="B235" s="4" t="s">
        <v>755</v>
      </c>
      <c r="C235" s="4" t="s">
        <v>342</v>
      </c>
      <c r="D235" s="12">
        <v>4.7928449999999997E-2</v>
      </c>
      <c r="E235" s="12">
        <v>-1.7740200000000001E-2</v>
      </c>
      <c r="F235" s="12">
        <v>0.11359710000000001</v>
      </c>
      <c r="G235" s="7">
        <v>0.15220386999999999</v>
      </c>
    </row>
    <row r="236" spans="1:7">
      <c r="A236" s="4" t="s">
        <v>448</v>
      </c>
      <c r="B236" s="4" t="s">
        <v>755</v>
      </c>
      <c r="C236" s="4" t="s">
        <v>218</v>
      </c>
      <c r="D236" s="12">
        <v>-4.8701999999999999E-3</v>
      </c>
      <c r="E236" s="12">
        <v>-4.1444000000000002E-2</v>
      </c>
      <c r="F236" s="12">
        <v>3.1703519999999999E-2</v>
      </c>
      <c r="G236" s="7">
        <v>0.79371080000000005</v>
      </c>
    </row>
    <row r="237" spans="1:7">
      <c r="A237" s="4" t="s">
        <v>449</v>
      </c>
      <c r="B237" s="4" t="s">
        <v>756</v>
      </c>
      <c r="C237" s="4" t="s">
        <v>109</v>
      </c>
      <c r="D237" s="12">
        <v>-0.59937309999999999</v>
      </c>
      <c r="E237" s="12">
        <v>-2.6563669999999999</v>
      </c>
      <c r="F237" s="12">
        <v>1.4576209</v>
      </c>
      <c r="G237" s="7">
        <v>0.56715521999999996</v>
      </c>
    </row>
    <row r="238" spans="1:7">
      <c r="A238" s="4" t="s">
        <v>449</v>
      </c>
      <c r="B238" s="4" t="s">
        <v>756</v>
      </c>
      <c r="C238" s="4" t="s">
        <v>136</v>
      </c>
      <c r="D238" s="12">
        <v>-0.43064629999999998</v>
      </c>
      <c r="E238" s="12">
        <v>-2.0624872000000001</v>
      </c>
      <c r="F238" s="12">
        <v>1.20119457</v>
      </c>
      <c r="G238" s="7">
        <v>0.60425315999999996</v>
      </c>
    </row>
    <row r="239" spans="1:7">
      <c r="A239" s="4" t="s">
        <v>449</v>
      </c>
      <c r="B239" s="4" t="s">
        <v>756</v>
      </c>
      <c r="C239" s="4" t="s">
        <v>172</v>
      </c>
      <c r="D239" s="12">
        <v>-0.27267669999999999</v>
      </c>
      <c r="E239" s="12">
        <v>-1.7992075000000001</v>
      </c>
      <c r="F239" s="12">
        <v>1.2538540899999999</v>
      </c>
      <c r="G239" s="7">
        <v>0.72570679999999999</v>
      </c>
    </row>
    <row r="240" spans="1:7">
      <c r="A240" s="4" t="s">
        <v>449</v>
      </c>
      <c r="B240" s="4" t="s">
        <v>756</v>
      </c>
      <c r="C240" s="4" t="s">
        <v>213</v>
      </c>
      <c r="D240" s="12">
        <v>-2.3325931</v>
      </c>
      <c r="E240" s="12">
        <v>-4.2572709</v>
      </c>
      <c r="F240" s="12">
        <v>-0.40791539999999998</v>
      </c>
      <c r="G240" s="7">
        <v>1.7647510000000002E-2</v>
      </c>
    </row>
    <row r="241" spans="1:7">
      <c r="A241" s="4" t="s">
        <v>449</v>
      </c>
      <c r="B241" s="4" t="s">
        <v>756</v>
      </c>
      <c r="C241" s="4" t="s">
        <v>224</v>
      </c>
      <c r="D241" s="12">
        <v>-2.1607375000000002</v>
      </c>
      <c r="E241" s="12">
        <v>-4.4657041</v>
      </c>
      <c r="F241" s="12">
        <v>0.14422916999999999</v>
      </c>
      <c r="G241" s="7">
        <v>6.6090510000000005E-2</v>
      </c>
    </row>
    <row r="242" spans="1:7">
      <c r="A242" s="4" t="s">
        <v>449</v>
      </c>
      <c r="B242" s="4" t="s">
        <v>756</v>
      </c>
      <c r="C242" s="4" t="s">
        <v>237</v>
      </c>
      <c r="D242" s="12">
        <v>1.9316076</v>
      </c>
      <c r="E242" s="12">
        <v>-1.1429307</v>
      </c>
      <c r="F242" s="12">
        <v>5.0061458700000001</v>
      </c>
      <c r="G242" s="7">
        <v>0.21757658999999999</v>
      </c>
    </row>
    <row r="243" spans="1:7">
      <c r="A243" s="4" t="s">
        <v>449</v>
      </c>
      <c r="B243" s="4" t="s">
        <v>756</v>
      </c>
      <c r="C243" s="4" t="s">
        <v>263</v>
      </c>
      <c r="D243" s="12">
        <v>-0.71640899999999996</v>
      </c>
      <c r="E243" s="12">
        <v>-2.6173657000000001</v>
      </c>
      <c r="F243" s="12">
        <v>1.18454769</v>
      </c>
      <c r="G243" s="7">
        <v>0.45927801000000001</v>
      </c>
    </row>
    <row r="244" spans="1:7">
      <c r="A244" s="4" t="s">
        <v>449</v>
      </c>
      <c r="B244" s="4" t="s">
        <v>756</v>
      </c>
      <c r="C244" s="4" t="s">
        <v>357</v>
      </c>
      <c r="D244" s="12">
        <v>-1.8856127</v>
      </c>
      <c r="E244" s="12">
        <v>-3.4643733999999999</v>
      </c>
      <c r="F244" s="12">
        <v>-0.30685200000000001</v>
      </c>
      <c r="G244" s="7">
        <v>1.93493E-2</v>
      </c>
    </row>
    <row r="245" spans="1:7">
      <c r="A245" s="4" t="s">
        <v>449</v>
      </c>
      <c r="B245" s="4" t="s">
        <v>756</v>
      </c>
      <c r="C245" s="4" t="s">
        <v>380</v>
      </c>
      <c r="D245" s="12">
        <v>8.1053600000000007E-3</v>
      </c>
      <c r="E245" s="12">
        <v>-0.80345999999999995</v>
      </c>
      <c r="F245" s="12">
        <v>0.81967076999999999</v>
      </c>
      <c r="G245" s="7">
        <v>0.98434832000000005</v>
      </c>
    </row>
    <row r="246" spans="1:7">
      <c r="A246" s="4" t="s">
        <v>449</v>
      </c>
      <c r="B246" s="4" t="s">
        <v>756</v>
      </c>
      <c r="C246" s="4" t="s">
        <v>384</v>
      </c>
      <c r="D246" s="12">
        <v>-0.17406060000000001</v>
      </c>
      <c r="E246" s="12">
        <v>-0.33547539999999998</v>
      </c>
      <c r="F246" s="12">
        <v>-1.26459E-2</v>
      </c>
      <c r="G246" s="7">
        <v>3.4620919999999999E-2</v>
      </c>
    </row>
    <row r="247" spans="1:7">
      <c r="A247" s="4" t="s">
        <v>449</v>
      </c>
      <c r="B247" s="4" t="s">
        <v>756</v>
      </c>
      <c r="C247" s="4" t="s">
        <v>385</v>
      </c>
      <c r="D247" s="12">
        <v>-5.1403400000000002E-2</v>
      </c>
      <c r="E247" s="12">
        <v>-0.21895249999999999</v>
      </c>
      <c r="F247" s="12">
        <v>0.11614571999999999</v>
      </c>
      <c r="G247" s="7">
        <v>0.54683899999999996</v>
      </c>
    </row>
    <row r="248" spans="1:7">
      <c r="A248" s="4" t="s">
        <v>449</v>
      </c>
      <c r="B248" s="4" t="s">
        <v>756</v>
      </c>
      <c r="C248" s="4" t="s">
        <v>181</v>
      </c>
      <c r="D248" s="12">
        <v>0.32441330000000002</v>
      </c>
      <c r="E248" s="12">
        <v>-1.3254201999999999</v>
      </c>
      <c r="F248" s="12">
        <v>1.9742468099999999</v>
      </c>
      <c r="G248" s="7">
        <v>0.69934255999999995</v>
      </c>
    </row>
    <row r="249" spans="1:7">
      <c r="A249" s="4" t="s">
        <v>449</v>
      </c>
      <c r="B249" s="4" t="s">
        <v>756</v>
      </c>
      <c r="C249" s="4" t="s">
        <v>304</v>
      </c>
      <c r="D249" s="12">
        <v>-3.1577099999999997E-2</v>
      </c>
      <c r="E249" s="12">
        <v>-0.7412919</v>
      </c>
      <c r="F249" s="12">
        <v>0.67813772999999999</v>
      </c>
      <c r="G249" s="7">
        <v>0.93035767999999996</v>
      </c>
    </row>
    <row r="250" spans="1:7">
      <c r="A250" s="4" t="s">
        <v>449</v>
      </c>
      <c r="B250" s="4" t="s">
        <v>756</v>
      </c>
      <c r="C250" s="4" t="s">
        <v>346</v>
      </c>
      <c r="D250" s="12">
        <v>-2.0364817999999998</v>
      </c>
      <c r="E250" s="12">
        <v>-3.5991114</v>
      </c>
      <c r="F250" s="12">
        <v>-0.4738522</v>
      </c>
      <c r="G250" s="7">
        <v>1.075927E-2</v>
      </c>
    </row>
    <row r="251" spans="1:7">
      <c r="A251" s="4" t="s">
        <v>449</v>
      </c>
      <c r="B251" s="4" t="s">
        <v>756</v>
      </c>
      <c r="C251" s="4" t="s">
        <v>182</v>
      </c>
      <c r="D251" s="12">
        <v>0.43642135999999998</v>
      </c>
      <c r="E251" s="12">
        <v>-0.22330729999999999</v>
      </c>
      <c r="F251" s="12">
        <v>1.0961500500000001</v>
      </c>
      <c r="G251" s="7">
        <v>0.19423763999999999</v>
      </c>
    </row>
    <row r="252" spans="1:7">
      <c r="A252" s="4" t="s">
        <v>449</v>
      </c>
      <c r="B252" s="4" t="s">
        <v>756</v>
      </c>
      <c r="C252" s="4" t="s">
        <v>188</v>
      </c>
      <c r="D252" s="12">
        <v>1.04533382</v>
      </c>
      <c r="E252" s="12">
        <v>-0.27905990000000003</v>
      </c>
      <c r="F252" s="12">
        <v>2.36972754</v>
      </c>
      <c r="G252" s="7">
        <v>0.12155966</v>
      </c>
    </row>
    <row r="253" spans="1:7">
      <c r="A253" s="4" t="s">
        <v>449</v>
      </c>
      <c r="B253" s="4" t="s">
        <v>756</v>
      </c>
      <c r="C253" s="4" t="s">
        <v>251</v>
      </c>
      <c r="D253" s="12">
        <v>1.5868775399999999</v>
      </c>
      <c r="E253" s="12">
        <v>0.32369478000000002</v>
      </c>
      <c r="F253" s="12">
        <v>2.8500603</v>
      </c>
      <c r="G253" s="7">
        <v>1.392813E-2</v>
      </c>
    </row>
    <row r="254" spans="1:7">
      <c r="A254" s="4" t="s">
        <v>449</v>
      </c>
      <c r="B254" s="4" t="s">
        <v>756</v>
      </c>
      <c r="C254" s="4" t="s">
        <v>280</v>
      </c>
      <c r="D254" s="12">
        <v>-0.40428330000000001</v>
      </c>
      <c r="E254" s="12">
        <v>-2.0186681000000002</v>
      </c>
      <c r="F254" s="12">
        <v>1.2101015500000001</v>
      </c>
      <c r="G254" s="7">
        <v>0.62283668000000003</v>
      </c>
    </row>
    <row r="255" spans="1:7">
      <c r="A255" s="4" t="s">
        <v>449</v>
      </c>
      <c r="B255" s="4" t="s">
        <v>756</v>
      </c>
      <c r="C255" s="4" t="s">
        <v>164</v>
      </c>
      <c r="D255" s="12">
        <v>-1.1867825000000001</v>
      </c>
      <c r="E255" s="12">
        <v>-2.4367274999999999</v>
      </c>
      <c r="F255" s="12">
        <v>6.3162570000000001E-2</v>
      </c>
      <c r="G255" s="7">
        <v>6.2698580000000004E-2</v>
      </c>
    </row>
    <row r="256" spans="1:7">
      <c r="A256" s="4" t="s">
        <v>449</v>
      </c>
      <c r="B256" s="4" t="s">
        <v>756</v>
      </c>
      <c r="C256" s="4" t="s">
        <v>165</v>
      </c>
      <c r="D256" s="12">
        <v>-0.72874490000000003</v>
      </c>
      <c r="E256" s="12">
        <v>-2.1485368999999999</v>
      </c>
      <c r="F256" s="12">
        <v>0.69104695000000005</v>
      </c>
      <c r="G256" s="7">
        <v>0.31363419999999997</v>
      </c>
    </row>
    <row r="257" spans="1:7">
      <c r="A257" s="4" t="s">
        <v>449</v>
      </c>
      <c r="B257" s="4" t="s">
        <v>756</v>
      </c>
      <c r="C257" s="4" t="s">
        <v>190</v>
      </c>
      <c r="D257" s="12">
        <v>0.77072456</v>
      </c>
      <c r="E257" s="12">
        <v>-0.55015829999999999</v>
      </c>
      <c r="F257" s="12">
        <v>2.0916074199999999</v>
      </c>
      <c r="G257" s="7">
        <v>0.25209516999999998</v>
      </c>
    </row>
    <row r="258" spans="1:7">
      <c r="A258" s="4" t="s">
        <v>449</v>
      </c>
      <c r="B258" s="4" t="s">
        <v>756</v>
      </c>
      <c r="C258" s="4" t="s">
        <v>193</v>
      </c>
      <c r="D258" s="12">
        <v>-0.1923832</v>
      </c>
      <c r="E258" s="12">
        <v>-0.48116560000000003</v>
      </c>
      <c r="F258" s="12">
        <v>9.6399170000000006E-2</v>
      </c>
      <c r="G258" s="7">
        <v>0.19111315000000001</v>
      </c>
    </row>
    <row r="259" spans="1:7">
      <c r="A259" s="4" t="s">
        <v>449</v>
      </c>
      <c r="B259" s="4" t="s">
        <v>756</v>
      </c>
      <c r="C259" s="4" t="s">
        <v>367</v>
      </c>
      <c r="D259" s="12">
        <v>-1.2190160999999999</v>
      </c>
      <c r="E259" s="12">
        <v>-1.9589321</v>
      </c>
      <c r="F259" s="12">
        <v>-0.47910009999999997</v>
      </c>
      <c r="G259" s="7">
        <v>1.2951E-3</v>
      </c>
    </row>
    <row r="260" spans="1:7">
      <c r="A260" s="4" t="s">
        <v>449</v>
      </c>
      <c r="B260" s="4" t="s">
        <v>756</v>
      </c>
      <c r="C260" s="4" t="s">
        <v>386</v>
      </c>
      <c r="D260" s="12">
        <v>0.12530421999999999</v>
      </c>
      <c r="E260" s="12">
        <v>-8.8812000000000002E-2</v>
      </c>
      <c r="F260" s="12">
        <v>0.33942041000000001</v>
      </c>
      <c r="G260" s="7">
        <v>0.25069868000000001</v>
      </c>
    </row>
    <row r="261" spans="1:7">
      <c r="A261" s="4" t="s">
        <v>449</v>
      </c>
      <c r="B261" s="4" t="s">
        <v>756</v>
      </c>
      <c r="C261" s="4" t="s">
        <v>387</v>
      </c>
      <c r="D261" s="12">
        <v>-6.7015000000000005E-2</v>
      </c>
      <c r="E261" s="12">
        <v>-0.27240399999999998</v>
      </c>
      <c r="F261" s="12">
        <v>0.13837410999999999</v>
      </c>
      <c r="G261" s="7">
        <v>0.52168137999999997</v>
      </c>
    </row>
    <row r="262" spans="1:7">
      <c r="A262" s="4" t="s">
        <v>449</v>
      </c>
      <c r="B262" s="4" t="s">
        <v>756</v>
      </c>
      <c r="C262" s="4" t="s">
        <v>196</v>
      </c>
      <c r="D262" s="12">
        <v>1.01873378</v>
      </c>
      <c r="E262" s="12">
        <v>-1.1874378000000001</v>
      </c>
      <c r="F262" s="12">
        <v>3.22490532</v>
      </c>
      <c r="G262" s="7">
        <v>0.36461619000000001</v>
      </c>
    </row>
    <row r="263" spans="1:7">
      <c r="A263" s="4" t="s">
        <v>449</v>
      </c>
      <c r="B263" s="4" t="s">
        <v>756</v>
      </c>
      <c r="C263" s="4" t="s">
        <v>324</v>
      </c>
      <c r="D263" s="12">
        <v>-0.74952870000000005</v>
      </c>
      <c r="E263" s="12">
        <v>-1.5197860999999999</v>
      </c>
      <c r="F263" s="12">
        <v>2.0728679999999999E-2</v>
      </c>
      <c r="G263" s="7">
        <v>5.6463659999999999E-2</v>
      </c>
    </row>
    <row r="264" spans="1:7">
      <c r="A264" s="4" t="s">
        <v>449</v>
      </c>
      <c r="B264" s="4" t="s">
        <v>756</v>
      </c>
      <c r="C264" s="4" t="s">
        <v>342</v>
      </c>
      <c r="D264" s="12">
        <v>-0.65007459999999995</v>
      </c>
      <c r="E264" s="12">
        <v>-1.4952814000000001</v>
      </c>
      <c r="F264" s="12">
        <v>0.19513229000000001</v>
      </c>
      <c r="G264" s="7">
        <v>0.13134596000000001</v>
      </c>
    </row>
    <row r="265" spans="1:7">
      <c r="A265" s="4" t="s">
        <v>449</v>
      </c>
      <c r="B265" s="4" t="s">
        <v>756</v>
      </c>
      <c r="C265" s="4" t="s">
        <v>218</v>
      </c>
      <c r="D265" s="12">
        <v>-0.47951120000000003</v>
      </c>
      <c r="E265" s="12">
        <v>-0.93382860000000001</v>
      </c>
      <c r="F265" s="12">
        <v>-2.5193699999999999E-2</v>
      </c>
      <c r="G265" s="7">
        <v>3.8627109999999999E-2</v>
      </c>
    </row>
    <row r="266" spans="1:7">
      <c r="A266" s="4" t="s">
        <v>450</v>
      </c>
      <c r="B266" s="4" t="s">
        <v>757</v>
      </c>
      <c r="C266" s="4" t="s">
        <v>109</v>
      </c>
      <c r="D266" s="12">
        <v>-1.6634385</v>
      </c>
      <c r="E266" s="12">
        <v>-11.657616000000001</v>
      </c>
      <c r="F266" s="12">
        <v>8.3307387100000003</v>
      </c>
      <c r="G266" s="7">
        <v>0.74379004999999998</v>
      </c>
    </row>
    <row r="267" spans="1:7">
      <c r="A267" s="4" t="s">
        <v>450</v>
      </c>
      <c r="B267" s="4" t="s">
        <v>757</v>
      </c>
      <c r="C267" s="4" t="s">
        <v>136</v>
      </c>
      <c r="D267" s="12">
        <v>6.5218680100000004</v>
      </c>
      <c r="E267" s="12">
        <v>-1.3275382</v>
      </c>
      <c r="F267" s="12">
        <v>14.3712742</v>
      </c>
      <c r="G267" s="7">
        <v>0.10321418</v>
      </c>
    </row>
    <row r="268" spans="1:7">
      <c r="A268" s="4" t="s">
        <v>450</v>
      </c>
      <c r="B268" s="4" t="s">
        <v>757</v>
      </c>
      <c r="C268" s="4" t="s">
        <v>172</v>
      </c>
      <c r="D268" s="12">
        <v>1.8619759</v>
      </c>
      <c r="E268" s="12">
        <v>-5.4979652000000003</v>
      </c>
      <c r="F268" s="12">
        <v>9.2219169700000005</v>
      </c>
      <c r="G268" s="7">
        <v>0.61936179000000002</v>
      </c>
    </row>
    <row r="269" spans="1:7">
      <c r="A269" s="4" t="s">
        <v>450</v>
      </c>
      <c r="B269" s="4" t="s">
        <v>757</v>
      </c>
      <c r="C269" s="4" t="s">
        <v>213</v>
      </c>
      <c r="D269" s="12">
        <v>-2.7367720000000002</v>
      </c>
      <c r="E269" s="12">
        <v>-12.220345</v>
      </c>
      <c r="F269" s="12">
        <v>6.7468012799999997</v>
      </c>
      <c r="G269" s="7">
        <v>0.57097160000000002</v>
      </c>
    </row>
    <row r="270" spans="1:7">
      <c r="A270" s="4" t="s">
        <v>450</v>
      </c>
      <c r="B270" s="4" t="s">
        <v>757</v>
      </c>
      <c r="C270" s="4" t="s">
        <v>224</v>
      </c>
      <c r="D270" s="12">
        <v>-1.9901169999999999</v>
      </c>
      <c r="E270" s="12">
        <v>-13.284806</v>
      </c>
      <c r="F270" s="12">
        <v>9.3045723599999999</v>
      </c>
      <c r="G270" s="7">
        <v>0.72934339000000004</v>
      </c>
    </row>
    <row r="271" spans="1:7">
      <c r="A271" s="4" t="s">
        <v>450</v>
      </c>
      <c r="B271" s="4" t="s">
        <v>757</v>
      </c>
      <c r="C271" s="4" t="s">
        <v>237</v>
      </c>
      <c r="D271" s="12">
        <v>9.5859078499999999</v>
      </c>
      <c r="E271" s="12">
        <v>-5.2462156999999996</v>
      </c>
      <c r="F271" s="12">
        <v>24.4180314</v>
      </c>
      <c r="G271" s="7">
        <v>0.20474326000000001</v>
      </c>
    </row>
    <row r="272" spans="1:7">
      <c r="A272" s="4" t="s">
        <v>450</v>
      </c>
      <c r="B272" s="4" t="s">
        <v>757</v>
      </c>
      <c r="C272" s="4" t="s">
        <v>263</v>
      </c>
      <c r="D272" s="12">
        <v>9.9449655499999992</v>
      </c>
      <c r="E272" s="12">
        <v>0.85743278999999994</v>
      </c>
      <c r="F272" s="12">
        <v>19.0324983</v>
      </c>
      <c r="G272" s="7">
        <v>3.2027550000000002E-2</v>
      </c>
    </row>
    <row r="273" spans="1:7">
      <c r="A273" s="4" t="s">
        <v>450</v>
      </c>
      <c r="B273" s="4" t="s">
        <v>757</v>
      </c>
      <c r="C273" s="4" t="s">
        <v>357</v>
      </c>
      <c r="D273" s="12">
        <v>1.2618101799999999</v>
      </c>
      <c r="E273" s="12">
        <v>-6.4173457999999997</v>
      </c>
      <c r="F273" s="12">
        <v>8.9409661299999996</v>
      </c>
      <c r="G273" s="7">
        <v>0.74694740000000004</v>
      </c>
    </row>
    <row r="274" spans="1:7">
      <c r="A274" s="4" t="s">
        <v>450</v>
      </c>
      <c r="B274" s="4" t="s">
        <v>757</v>
      </c>
      <c r="C274" s="4" t="s">
        <v>380</v>
      </c>
      <c r="D274" s="12">
        <v>1.64150237</v>
      </c>
      <c r="E274" s="12">
        <v>-2.2790172000000002</v>
      </c>
      <c r="F274" s="12">
        <v>5.5620219100000003</v>
      </c>
      <c r="G274" s="7">
        <v>0.41110498000000001</v>
      </c>
    </row>
    <row r="275" spans="1:7">
      <c r="A275" s="4" t="s">
        <v>450</v>
      </c>
      <c r="B275" s="4" t="s">
        <v>757</v>
      </c>
      <c r="C275" s="4" t="s">
        <v>384</v>
      </c>
      <c r="D275" s="12">
        <v>-0.51748749999999999</v>
      </c>
      <c r="E275" s="12">
        <v>-1.2962026</v>
      </c>
      <c r="F275" s="12">
        <v>0.26122756000000003</v>
      </c>
      <c r="G275" s="7">
        <v>0.19226923000000001</v>
      </c>
    </row>
    <row r="276" spans="1:7">
      <c r="A276" s="4" t="s">
        <v>450</v>
      </c>
      <c r="B276" s="4" t="s">
        <v>757</v>
      </c>
      <c r="C276" s="4" t="s">
        <v>385</v>
      </c>
      <c r="D276" s="12">
        <v>2.194859E-2</v>
      </c>
      <c r="E276" s="12">
        <v>-0.78743949999999996</v>
      </c>
      <c r="F276" s="12">
        <v>0.83133672000000003</v>
      </c>
      <c r="G276" s="7">
        <v>0.95753012000000004</v>
      </c>
    </row>
    <row r="277" spans="1:7">
      <c r="A277" s="4" t="s">
        <v>450</v>
      </c>
      <c r="B277" s="4" t="s">
        <v>757</v>
      </c>
      <c r="C277" s="4" t="s">
        <v>181</v>
      </c>
      <c r="D277" s="12">
        <v>5.7209553299999998</v>
      </c>
      <c r="E277" s="12">
        <v>-2.2642144000000002</v>
      </c>
      <c r="F277" s="12">
        <v>13.7061251</v>
      </c>
      <c r="G277" s="7">
        <v>0.15985903000000001</v>
      </c>
    </row>
    <row r="278" spans="1:7">
      <c r="A278" s="4" t="s">
        <v>450</v>
      </c>
      <c r="B278" s="4" t="s">
        <v>757</v>
      </c>
      <c r="C278" s="4" t="s">
        <v>304</v>
      </c>
      <c r="D278" s="12">
        <v>1.8639021899999999</v>
      </c>
      <c r="E278" s="12">
        <v>-1.5776037999999999</v>
      </c>
      <c r="F278" s="12">
        <v>5.3054081999999996</v>
      </c>
      <c r="G278" s="7">
        <v>0.28779438000000002</v>
      </c>
    </row>
    <row r="279" spans="1:7">
      <c r="A279" s="4" t="s">
        <v>450</v>
      </c>
      <c r="B279" s="4" t="s">
        <v>757</v>
      </c>
      <c r="C279" s="4" t="s">
        <v>346</v>
      </c>
      <c r="D279" s="12">
        <v>-9.8440215000000002</v>
      </c>
      <c r="E279" s="12">
        <v>-17.422139000000001</v>
      </c>
      <c r="F279" s="12">
        <v>-2.2659037999999998</v>
      </c>
      <c r="G279" s="7">
        <v>1.1002960000000001E-2</v>
      </c>
    </row>
    <row r="280" spans="1:7">
      <c r="A280" s="4" t="s">
        <v>450</v>
      </c>
      <c r="B280" s="4" t="s">
        <v>757</v>
      </c>
      <c r="C280" s="4" t="s">
        <v>182</v>
      </c>
      <c r="D280" s="12">
        <v>1.12959784</v>
      </c>
      <c r="E280" s="12">
        <v>-2.0989813000000002</v>
      </c>
      <c r="F280" s="12">
        <v>4.3581769799999996</v>
      </c>
      <c r="G280" s="7">
        <v>0.49213402000000001</v>
      </c>
    </row>
    <row r="281" spans="1:7">
      <c r="A281" s="4" t="s">
        <v>450</v>
      </c>
      <c r="B281" s="4" t="s">
        <v>757</v>
      </c>
      <c r="C281" s="4" t="s">
        <v>188</v>
      </c>
      <c r="D281" s="12">
        <v>5.6226756900000003</v>
      </c>
      <c r="E281" s="12">
        <v>-0.76391439999999999</v>
      </c>
      <c r="F281" s="12">
        <v>12.0092658</v>
      </c>
      <c r="G281" s="7">
        <v>8.4296109999999994E-2</v>
      </c>
    </row>
    <row r="282" spans="1:7">
      <c r="A282" s="4" t="s">
        <v>450</v>
      </c>
      <c r="B282" s="4" t="s">
        <v>757</v>
      </c>
      <c r="C282" s="4" t="s">
        <v>251</v>
      </c>
      <c r="D282" s="12">
        <v>8.4130701299999995</v>
      </c>
      <c r="E282" s="12">
        <v>2.3764031000000001</v>
      </c>
      <c r="F282" s="12">
        <v>14.4497372</v>
      </c>
      <c r="G282" s="7">
        <v>6.4003999999999997E-3</v>
      </c>
    </row>
    <row r="283" spans="1:7">
      <c r="A283" s="4" t="s">
        <v>450</v>
      </c>
      <c r="B283" s="4" t="s">
        <v>757</v>
      </c>
      <c r="C283" s="4" t="s">
        <v>280</v>
      </c>
      <c r="D283" s="12">
        <v>3.4571652799999999</v>
      </c>
      <c r="E283" s="12">
        <v>-4.1568968000000002</v>
      </c>
      <c r="F283" s="12">
        <v>11.0712273</v>
      </c>
      <c r="G283" s="7">
        <v>0.37276668000000002</v>
      </c>
    </row>
    <row r="284" spans="1:7">
      <c r="A284" s="4" t="s">
        <v>450</v>
      </c>
      <c r="B284" s="4" t="s">
        <v>757</v>
      </c>
      <c r="C284" s="4" t="s">
        <v>164</v>
      </c>
      <c r="D284" s="12">
        <v>-3.3611209</v>
      </c>
      <c r="E284" s="12">
        <v>-9.2408327000000003</v>
      </c>
      <c r="F284" s="12">
        <v>2.5185908800000001</v>
      </c>
      <c r="G284" s="7">
        <v>0.26191266000000002</v>
      </c>
    </row>
    <row r="285" spans="1:7">
      <c r="A285" s="4" t="s">
        <v>450</v>
      </c>
      <c r="B285" s="4" t="s">
        <v>757</v>
      </c>
      <c r="C285" s="4" t="s">
        <v>165</v>
      </c>
      <c r="D285" s="12">
        <v>-0.44228260000000003</v>
      </c>
      <c r="E285" s="12">
        <v>-7.2563871000000004</v>
      </c>
      <c r="F285" s="12">
        <v>6.37182198</v>
      </c>
      <c r="G285" s="7">
        <v>0.89857387</v>
      </c>
    </row>
    <row r="286" spans="1:7">
      <c r="A286" s="4" t="s">
        <v>450</v>
      </c>
      <c r="B286" s="4" t="s">
        <v>757</v>
      </c>
      <c r="C286" s="4" t="s">
        <v>190</v>
      </c>
      <c r="D286" s="12">
        <v>9.5349009900000006</v>
      </c>
      <c r="E286" s="12">
        <v>3.1141157399999999</v>
      </c>
      <c r="F286" s="12">
        <v>15.955686200000001</v>
      </c>
      <c r="G286" s="7">
        <v>3.6871500000000001E-3</v>
      </c>
    </row>
    <row r="287" spans="1:7">
      <c r="A287" s="4" t="s">
        <v>450</v>
      </c>
      <c r="B287" s="4" t="s">
        <v>757</v>
      </c>
      <c r="C287" s="4" t="s">
        <v>193</v>
      </c>
      <c r="D287" s="12">
        <v>-0.25577899999999998</v>
      </c>
      <c r="E287" s="12">
        <v>-1.6616892000000001</v>
      </c>
      <c r="F287" s="12">
        <v>1.1501312400000001</v>
      </c>
      <c r="G287" s="7">
        <v>0.72090226000000002</v>
      </c>
    </row>
    <row r="288" spans="1:7">
      <c r="A288" s="4" t="s">
        <v>450</v>
      </c>
      <c r="B288" s="4" t="s">
        <v>757</v>
      </c>
      <c r="C288" s="4" t="s">
        <v>367</v>
      </c>
      <c r="D288" s="12">
        <v>-5.0864219000000004</v>
      </c>
      <c r="E288" s="12">
        <v>-8.6594291999999999</v>
      </c>
      <c r="F288" s="12">
        <v>-1.5134145999999999</v>
      </c>
      <c r="G288" s="7">
        <v>5.3596E-3</v>
      </c>
    </row>
    <row r="289" spans="1:7">
      <c r="A289" s="4" t="s">
        <v>450</v>
      </c>
      <c r="B289" s="4" t="s">
        <v>757</v>
      </c>
      <c r="C289" s="4" t="s">
        <v>386</v>
      </c>
      <c r="D289" s="12">
        <v>0.93752316999999996</v>
      </c>
      <c r="E289" s="12">
        <v>-8.6345500000000006E-2</v>
      </c>
      <c r="F289" s="12">
        <v>1.9613918800000001</v>
      </c>
      <c r="G289" s="7">
        <v>7.2615399999999997E-2</v>
      </c>
    </row>
    <row r="290" spans="1:7">
      <c r="A290" s="4" t="s">
        <v>450</v>
      </c>
      <c r="B290" s="4" t="s">
        <v>757</v>
      </c>
      <c r="C290" s="4" t="s">
        <v>387</v>
      </c>
      <c r="D290" s="12">
        <v>-0.39500629999999998</v>
      </c>
      <c r="E290" s="12">
        <v>-1.4043439</v>
      </c>
      <c r="F290" s="12">
        <v>0.61433141000000002</v>
      </c>
      <c r="G290" s="7">
        <v>0.44230543999999999</v>
      </c>
    </row>
    <row r="291" spans="1:7">
      <c r="A291" s="4" t="s">
        <v>450</v>
      </c>
      <c r="B291" s="4" t="s">
        <v>757</v>
      </c>
      <c r="C291" s="4" t="s">
        <v>196</v>
      </c>
      <c r="D291" s="12">
        <v>7.9741278400000004</v>
      </c>
      <c r="E291" s="12">
        <v>-2.5995720000000002</v>
      </c>
      <c r="F291" s="12">
        <v>18.547827699999999</v>
      </c>
      <c r="G291" s="7">
        <v>0.13904786</v>
      </c>
    </row>
    <row r="292" spans="1:7">
      <c r="A292" s="4" t="s">
        <v>450</v>
      </c>
      <c r="B292" s="4" t="s">
        <v>757</v>
      </c>
      <c r="C292" s="4" t="s">
        <v>324</v>
      </c>
      <c r="D292" s="12">
        <v>-1.5142389000000001</v>
      </c>
      <c r="E292" s="12">
        <v>-5.2885352000000001</v>
      </c>
      <c r="F292" s="12">
        <v>2.2600574099999999</v>
      </c>
      <c r="G292" s="7">
        <v>0.43091718000000001</v>
      </c>
    </row>
    <row r="293" spans="1:7">
      <c r="A293" s="4" t="s">
        <v>450</v>
      </c>
      <c r="B293" s="4" t="s">
        <v>757</v>
      </c>
      <c r="C293" s="4" t="s">
        <v>342</v>
      </c>
      <c r="D293" s="12">
        <v>-1.9080853</v>
      </c>
      <c r="E293" s="12">
        <v>-5.8617467000000003</v>
      </c>
      <c r="F293" s="12">
        <v>2.04557609</v>
      </c>
      <c r="G293" s="7">
        <v>0.34347523000000002</v>
      </c>
    </row>
    <row r="294" spans="1:7">
      <c r="A294" s="4" t="s">
        <v>450</v>
      </c>
      <c r="B294" s="4" t="s">
        <v>757</v>
      </c>
      <c r="C294" s="4" t="s">
        <v>218</v>
      </c>
      <c r="D294" s="12">
        <v>-2.1980121000000001</v>
      </c>
      <c r="E294" s="12">
        <v>-4.3889189000000002</v>
      </c>
      <c r="F294" s="12">
        <v>-7.1053000000000002E-3</v>
      </c>
      <c r="G294" s="7">
        <v>4.9264500000000003E-2</v>
      </c>
    </row>
    <row r="295" spans="1:7">
      <c r="A295" s="4" t="s">
        <v>451</v>
      </c>
      <c r="B295" s="4" t="s">
        <v>758</v>
      </c>
      <c r="C295" s="4" t="s">
        <v>109</v>
      </c>
      <c r="D295" s="12">
        <v>3.5479882699999998</v>
      </c>
      <c r="E295" s="12">
        <v>-2.0374680000000001</v>
      </c>
      <c r="F295" s="12">
        <v>9.13344457</v>
      </c>
      <c r="G295" s="7">
        <v>0.21254558000000001</v>
      </c>
    </row>
    <row r="296" spans="1:7">
      <c r="A296" s="4" t="s">
        <v>451</v>
      </c>
      <c r="B296" s="4" t="s">
        <v>758</v>
      </c>
      <c r="C296" s="4" t="s">
        <v>136</v>
      </c>
      <c r="D296" s="12">
        <v>-0.42405130000000002</v>
      </c>
      <c r="E296" s="12">
        <v>-4.7176153999999997</v>
      </c>
      <c r="F296" s="12">
        <v>3.8695128099999998</v>
      </c>
      <c r="G296" s="7">
        <v>0.84618702999999995</v>
      </c>
    </row>
    <row r="297" spans="1:7">
      <c r="A297" s="4" t="s">
        <v>451</v>
      </c>
      <c r="B297" s="4" t="s">
        <v>758</v>
      </c>
      <c r="C297" s="4" t="s">
        <v>172</v>
      </c>
      <c r="D297" s="12">
        <v>1.5907366700000001</v>
      </c>
      <c r="E297" s="12">
        <v>-2.5112070000000002</v>
      </c>
      <c r="F297" s="12">
        <v>5.6926803499999998</v>
      </c>
      <c r="G297" s="7">
        <v>0.44638270000000002</v>
      </c>
    </row>
    <row r="298" spans="1:7">
      <c r="A298" s="4" t="s">
        <v>451</v>
      </c>
      <c r="B298" s="4" t="s">
        <v>758</v>
      </c>
      <c r="C298" s="4" t="s">
        <v>213</v>
      </c>
      <c r="D298" s="12">
        <v>-0.40772510000000001</v>
      </c>
      <c r="E298" s="12">
        <v>-5.5084942999999997</v>
      </c>
      <c r="F298" s="12">
        <v>4.6930441800000002</v>
      </c>
      <c r="G298" s="7">
        <v>0.87524352000000005</v>
      </c>
    </row>
    <row r="299" spans="1:7">
      <c r="A299" s="4" t="s">
        <v>451</v>
      </c>
      <c r="B299" s="4" t="s">
        <v>758</v>
      </c>
      <c r="C299" s="4" t="s">
        <v>224</v>
      </c>
      <c r="D299" s="12">
        <v>-4.0528978999999996</v>
      </c>
      <c r="E299" s="12">
        <v>-10.20726</v>
      </c>
      <c r="F299" s="12">
        <v>2.1014642700000001</v>
      </c>
      <c r="G299" s="7">
        <v>0.19625999999999999</v>
      </c>
    </row>
    <row r="300" spans="1:7">
      <c r="A300" s="4" t="s">
        <v>451</v>
      </c>
      <c r="B300" s="4" t="s">
        <v>758</v>
      </c>
      <c r="C300" s="4" t="s">
        <v>237</v>
      </c>
      <c r="D300" s="12">
        <v>-9.0951786000000006</v>
      </c>
      <c r="E300" s="12">
        <v>-17.143934000000002</v>
      </c>
      <c r="F300" s="12">
        <v>-1.0464236</v>
      </c>
      <c r="G300" s="7">
        <v>2.6865090000000001E-2</v>
      </c>
    </row>
    <row r="301" spans="1:7">
      <c r="A301" s="4" t="s">
        <v>451</v>
      </c>
      <c r="B301" s="4" t="s">
        <v>758</v>
      </c>
      <c r="C301" s="4" t="s">
        <v>263</v>
      </c>
      <c r="D301" s="12">
        <v>-3.0868302999999999</v>
      </c>
      <c r="E301" s="12">
        <v>-8.0363568000000001</v>
      </c>
      <c r="F301" s="12">
        <v>1.8626962600000001</v>
      </c>
      <c r="G301" s="7">
        <v>0.22096974999999999</v>
      </c>
    </row>
    <row r="302" spans="1:7">
      <c r="A302" s="4" t="s">
        <v>451</v>
      </c>
      <c r="B302" s="4" t="s">
        <v>758</v>
      </c>
      <c r="C302" s="4" t="s">
        <v>357</v>
      </c>
      <c r="D302" s="12">
        <v>-0.89808619999999995</v>
      </c>
      <c r="E302" s="12">
        <v>-5.0976866999999997</v>
      </c>
      <c r="F302" s="12">
        <v>3.3015143400000002</v>
      </c>
      <c r="G302" s="7">
        <v>0.67448788000000004</v>
      </c>
    </row>
    <row r="303" spans="1:7">
      <c r="A303" s="4" t="s">
        <v>451</v>
      </c>
      <c r="B303" s="4" t="s">
        <v>758</v>
      </c>
      <c r="C303" s="4" t="s">
        <v>380</v>
      </c>
      <c r="D303" s="12">
        <v>1.8333300800000001</v>
      </c>
      <c r="E303" s="12">
        <v>-0.32958080000000001</v>
      </c>
      <c r="F303" s="12">
        <v>3.9962409499999998</v>
      </c>
      <c r="G303" s="7">
        <v>9.6451099999999998E-2</v>
      </c>
    </row>
    <row r="304" spans="1:7">
      <c r="A304" s="4" t="s">
        <v>451</v>
      </c>
      <c r="B304" s="4" t="s">
        <v>758</v>
      </c>
      <c r="C304" s="4" t="s">
        <v>384</v>
      </c>
      <c r="D304" s="12">
        <v>-0.30473640000000002</v>
      </c>
      <c r="E304" s="12">
        <v>-0.73014959999999995</v>
      </c>
      <c r="F304" s="12">
        <v>0.12067686</v>
      </c>
      <c r="G304" s="7">
        <v>0.15988927999999999</v>
      </c>
    </row>
    <row r="305" spans="1:7">
      <c r="A305" s="4" t="s">
        <v>451</v>
      </c>
      <c r="B305" s="4" t="s">
        <v>758</v>
      </c>
      <c r="C305" s="4" t="s">
        <v>385</v>
      </c>
      <c r="D305" s="12">
        <v>-0.36891370000000001</v>
      </c>
      <c r="E305" s="12">
        <v>-0.80364380000000002</v>
      </c>
      <c r="F305" s="12">
        <v>6.5816449999999999E-2</v>
      </c>
      <c r="G305" s="7">
        <v>9.6066860000000004E-2</v>
      </c>
    </row>
    <row r="306" spans="1:7">
      <c r="A306" s="4" t="s">
        <v>451</v>
      </c>
      <c r="B306" s="4" t="s">
        <v>758</v>
      </c>
      <c r="C306" s="4" t="s">
        <v>181</v>
      </c>
      <c r="D306" s="12">
        <v>0.42557456999999999</v>
      </c>
      <c r="E306" s="12">
        <v>-3.9139037000000001</v>
      </c>
      <c r="F306" s="12">
        <v>4.7650528699999999</v>
      </c>
      <c r="G306" s="7">
        <v>0.84725439000000002</v>
      </c>
    </row>
    <row r="307" spans="1:7">
      <c r="A307" s="4" t="s">
        <v>451</v>
      </c>
      <c r="B307" s="4" t="s">
        <v>758</v>
      </c>
      <c r="C307" s="4" t="s">
        <v>304</v>
      </c>
      <c r="D307" s="12">
        <v>1.27796803</v>
      </c>
      <c r="E307" s="12">
        <v>-0.60682480000000005</v>
      </c>
      <c r="F307" s="12">
        <v>3.16276081</v>
      </c>
      <c r="G307" s="7">
        <v>0.18336221999999999</v>
      </c>
    </row>
    <row r="308" spans="1:7">
      <c r="A308" s="4" t="s">
        <v>451</v>
      </c>
      <c r="B308" s="4" t="s">
        <v>758</v>
      </c>
      <c r="C308" s="4" t="s">
        <v>346</v>
      </c>
      <c r="D308" s="12">
        <v>2.5155359800000001</v>
      </c>
      <c r="E308" s="12">
        <v>-1.6854956999999999</v>
      </c>
      <c r="F308" s="12">
        <v>6.7165676699999999</v>
      </c>
      <c r="G308" s="7">
        <v>0.23990718999999999</v>
      </c>
    </row>
    <row r="309" spans="1:7">
      <c r="A309" s="4" t="s">
        <v>451</v>
      </c>
      <c r="B309" s="4" t="s">
        <v>758</v>
      </c>
      <c r="C309" s="4" t="s">
        <v>182</v>
      </c>
      <c r="D309" s="12">
        <v>-0.77980700000000003</v>
      </c>
      <c r="E309" s="12">
        <v>-2.5332805999999999</v>
      </c>
      <c r="F309" s="12">
        <v>0.97366666000000002</v>
      </c>
      <c r="G309" s="7">
        <v>0.38258900000000001</v>
      </c>
    </row>
    <row r="310" spans="1:7">
      <c r="A310" s="4" t="s">
        <v>451</v>
      </c>
      <c r="B310" s="4" t="s">
        <v>758</v>
      </c>
      <c r="C310" s="4" t="s">
        <v>188</v>
      </c>
      <c r="D310" s="12">
        <v>-1.7962532</v>
      </c>
      <c r="E310" s="12">
        <v>-5.3446435000000001</v>
      </c>
      <c r="F310" s="12">
        <v>1.7521370599999999</v>
      </c>
      <c r="G310" s="7">
        <v>0.32034625999999999</v>
      </c>
    </row>
    <row r="311" spans="1:7">
      <c r="A311" s="4" t="s">
        <v>451</v>
      </c>
      <c r="B311" s="4" t="s">
        <v>758</v>
      </c>
      <c r="C311" s="4" t="s">
        <v>251</v>
      </c>
      <c r="D311" s="12">
        <v>-1.4052583999999999</v>
      </c>
      <c r="E311" s="12">
        <v>-4.7378318999999998</v>
      </c>
      <c r="F311" s="12">
        <v>1.9273150299999999</v>
      </c>
      <c r="G311" s="7">
        <v>0.40771506000000002</v>
      </c>
    </row>
    <row r="312" spans="1:7">
      <c r="A312" s="4" t="s">
        <v>451</v>
      </c>
      <c r="B312" s="4" t="s">
        <v>758</v>
      </c>
      <c r="C312" s="4" t="s">
        <v>280</v>
      </c>
      <c r="D312" s="12">
        <v>2.77919597</v>
      </c>
      <c r="E312" s="12">
        <v>-1.3590663999999999</v>
      </c>
      <c r="F312" s="12">
        <v>6.9174583900000002</v>
      </c>
      <c r="G312" s="7">
        <v>0.18756075999999999</v>
      </c>
    </row>
    <row r="313" spans="1:7">
      <c r="A313" s="4" t="s">
        <v>451</v>
      </c>
      <c r="B313" s="4" t="s">
        <v>758</v>
      </c>
      <c r="C313" s="4" t="s">
        <v>164</v>
      </c>
      <c r="D313" s="12">
        <v>-0.76099030000000001</v>
      </c>
      <c r="E313" s="12">
        <v>-4.0163697999999997</v>
      </c>
      <c r="F313" s="12">
        <v>2.4943892600000002</v>
      </c>
      <c r="G313" s="7">
        <v>0.64616410000000002</v>
      </c>
    </row>
    <row r="314" spans="1:7">
      <c r="A314" s="4" t="s">
        <v>451</v>
      </c>
      <c r="B314" s="4" t="s">
        <v>758</v>
      </c>
      <c r="C314" s="4" t="s">
        <v>165</v>
      </c>
      <c r="D314" s="12">
        <v>0.75248897999999997</v>
      </c>
      <c r="E314" s="12">
        <v>-2.9130410000000002</v>
      </c>
      <c r="F314" s="12">
        <v>4.4180190000000001</v>
      </c>
      <c r="G314" s="7">
        <v>0.68681338000000003</v>
      </c>
    </row>
    <row r="315" spans="1:7">
      <c r="A315" s="4" t="s">
        <v>451</v>
      </c>
      <c r="B315" s="4" t="s">
        <v>758</v>
      </c>
      <c r="C315" s="4" t="s">
        <v>190</v>
      </c>
      <c r="D315" s="12">
        <v>-0.8742221</v>
      </c>
      <c r="E315" s="12">
        <v>-4.3776767999999997</v>
      </c>
      <c r="F315" s="12">
        <v>2.6292326699999999</v>
      </c>
      <c r="G315" s="7">
        <v>0.62409431999999998</v>
      </c>
    </row>
    <row r="316" spans="1:7">
      <c r="A316" s="4" t="s">
        <v>451</v>
      </c>
      <c r="B316" s="4" t="s">
        <v>758</v>
      </c>
      <c r="C316" s="4" t="s">
        <v>193</v>
      </c>
      <c r="D316" s="12">
        <v>0.31800291000000003</v>
      </c>
      <c r="E316" s="12">
        <v>-0.44632539999999998</v>
      </c>
      <c r="F316" s="12">
        <v>1.08233121</v>
      </c>
      <c r="G316" s="7">
        <v>0.41398638999999998</v>
      </c>
    </row>
    <row r="317" spans="1:7">
      <c r="A317" s="4" t="s">
        <v>451</v>
      </c>
      <c r="B317" s="4" t="s">
        <v>758</v>
      </c>
      <c r="C317" s="4" t="s">
        <v>367</v>
      </c>
      <c r="D317" s="12">
        <v>-2.6095506999999998</v>
      </c>
      <c r="E317" s="12">
        <v>-4.5130987999999999</v>
      </c>
      <c r="F317" s="12">
        <v>-0.70600249999999998</v>
      </c>
      <c r="G317" s="7">
        <v>7.3212499999999996E-3</v>
      </c>
    </row>
    <row r="318" spans="1:7">
      <c r="A318" s="4" t="s">
        <v>451</v>
      </c>
      <c r="B318" s="4" t="s">
        <v>758</v>
      </c>
      <c r="C318" s="4" t="s">
        <v>386</v>
      </c>
      <c r="D318" s="12">
        <v>8.9317430000000003E-2</v>
      </c>
      <c r="E318" s="12">
        <v>-0.4650725</v>
      </c>
      <c r="F318" s="12">
        <v>0.64370735000000001</v>
      </c>
      <c r="G318" s="7">
        <v>0.75167751999999999</v>
      </c>
    </row>
    <row r="319" spans="1:7">
      <c r="A319" s="4" t="s">
        <v>451</v>
      </c>
      <c r="B319" s="4" t="s">
        <v>758</v>
      </c>
      <c r="C319" s="4" t="s">
        <v>387</v>
      </c>
      <c r="D319" s="12">
        <v>6.6881540000000003E-2</v>
      </c>
      <c r="E319" s="12">
        <v>-0.48504530000000001</v>
      </c>
      <c r="F319" s="12">
        <v>0.61880833000000002</v>
      </c>
      <c r="G319" s="7">
        <v>0.81187571999999997</v>
      </c>
    </row>
    <row r="320" spans="1:7">
      <c r="A320" s="4" t="s">
        <v>451</v>
      </c>
      <c r="B320" s="4" t="s">
        <v>758</v>
      </c>
      <c r="C320" s="4" t="s">
        <v>196</v>
      </c>
      <c r="D320" s="12">
        <v>1.4969601299999999</v>
      </c>
      <c r="E320" s="12">
        <v>-4.2686932999999998</v>
      </c>
      <c r="F320" s="12">
        <v>7.2626135700000001</v>
      </c>
      <c r="G320" s="7">
        <v>0.61012787000000002</v>
      </c>
    </row>
    <row r="321" spans="1:7">
      <c r="A321" s="4" t="s">
        <v>451</v>
      </c>
      <c r="B321" s="4" t="s">
        <v>758</v>
      </c>
      <c r="C321" s="4" t="s">
        <v>324</v>
      </c>
      <c r="D321" s="12">
        <v>2.0222327600000001</v>
      </c>
      <c r="E321" s="12">
        <v>-5.61614E-2</v>
      </c>
      <c r="F321" s="12">
        <v>4.1006269399999997</v>
      </c>
      <c r="G321" s="7">
        <v>5.6492130000000002E-2</v>
      </c>
    </row>
    <row r="322" spans="1:7">
      <c r="A322" s="4" t="s">
        <v>451</v>
      </c>
      <c r="B322" s="4" t="s">
        <v>758</v>
      </c>
      <c r="C322" s="4" t="s">
        <v>342</v>
      </c>
      <c r="D322" s="12">
        <v>0.50565097000000003</v>
      </c>
      <c r="E322" s="12">
        <v>-1.6754707</v>
      </c>
      <c r="F322" s="12">
        <v>2.6867726200000002</v>
      </c>
      <c r="G322" s="7">
        <v>0.64889218000000004</v>
      </c>
    </row>
    <row r="323" spans="1:7">
      <c r="A323" s="4" t="s">
        <v>451</v>
      </c>
      <c r="B323" s="4" t="s">
        <v>758</v>
      </c>
      <c r="C323" s="4" t="s">
        <v>218</v>
      </c>
      <c r="D323" s="12">
        <v>-1.9220922</v>
      </c>
      <c r="E323" s="12">
        <v>-3.0895673000000001</v>
      </c>
      <c r="F323" s="12">
        <v>-0.75461719999999999</v>
      </c>
      <c r="G323" s="7">
        <v>1.30386E-3</v>
      </c>
    </row>
    <row r="324" spans="1:7">
      <c r="A324" s="4" t="s">
        <v>452</v>
      </c>
      <c r="B324" s="4" t="s">
        <v>759</v>
      </c>
      <c r="C324" s="4" t="s">
        <v>109</v>
      </c>
      <c r="D324" s="12">
        <v>-7.0490757000000004</v>
      </c>
      <c r="E324" s="12">
        <v>-14.255029</v>
      </c>
      <c r="F324" s="12">
        <v>0.15687703</v>
      </c>
      <c r="G324" s="7">
        <v>5.5175759999999997E-2</v>
      </c>
    </row>
    <row r="325" spans="1:7">
      <c r="A325" s="4" t="s">
        <v>452</v>
      </c>
      <c r="B325" s="4" t="s">
        <v>759</v>
      </c>
      <c r="C325" s="4" t="s">
        <v>136</v>
      </c>
      <c r="D325" s="12">
        <v>6.1279090900000002</v>
      </c>
      <c r="E325" s="12">
        <v>0.32484626</v>
      </c>
      <c r="F325" s="12">
        <v>11.930971899999999</v>
      </c>
      <c r="G325" s="7">
        <v>3.853504E-2</v>
      </c>
    </row>
    <row r="326" spans="1:7">
      <c r="A326" s="4" t="s">
        <v>452</v>
      </c>
      <c r="B326" s="4" t="s">
        <v>759</v>
      </c>
      <c r="C326" s="4" t="s">
        <v>172</v>
      </c>
      <c r="D326" s="12">
        <v>0.19314787999999999</v>
      </c>
      <c r="E326" s="12">
        <v>-5.2716941000000004</v>
      </c>
      <c r="F326" s="12">
        <v>5.6579898999999996</v>
      </c>
      <c r="G326" s="7">
        <v>0.94464212000000003</v>
      </c>
    </row>
    <row r="327" spans="1:7">
      <c r="A327" s="4" t="s">
        <v>452</v>
      </c>
      <c r="B327" s="4" t="s">
        <v>759</v>
      </c>
      <c r="C327" s="4" t="s">
        <v>213</v>
      </c>
      <c r="D327" s="12">
        <v>6.0371847900000004</v>
      </c>
      <c r="E327" s="12">
        <v>-0.76445859999999999</v>
      </c>
      <c r="F327" s="12">
        <v>12.838828100000001</v>
      </c>
      <c r="G327" s="7">
        <v>8.1762580000000001E-2</v>
      </c>
    </row>
    <row r="328" spans="1:7">
      <c r="A328" s="4" t="s">
        <v>452</v>
      </c>
      <c r="B328" s="4" t="s">
        <v>759</v>
      </c>
      <c r="C328" s="4" t="s">
        <v>224</v>
      </c>
      <c r="D328" s="12">
        <v>4.9497749600000001</v>
      </c>
      <c r="E328" s="12">
        <v>-3.2627766</v>
      </c>
      <c r="F328" s="12">
        <v>13.162326500000001</v>
      </c>
      <c r="G328" s="7">
        <v>0.23678209</v>
      </c>
    </row>
    <row r="329" spans="1:7">
      <c r="A329" s="4" t="s">
        <v>452</v>
      </c>
      <c r="B329" s="4" t="s">
        <v>759</v>
      </c>
      <c r="C329" s="4" t="s">
        <v>237</v>
      </c>
      <c r="D329" s="12">
        <v>-9.3280358000000003</v>
      </c>
      <c r="E329" s="12">
        <v>-19.788325</v>
      </c>
      <c r="F329" s="12">
        <v>1.13225347</v>
      </c>
      <c r="G329" s="7">
        <v>8.0350290000000005E-2</v>
      </c>
    </row>
    <row r="330" spans="1:7">
      <c r="A330" s="4" t="s">
        <v>452</v>
      </c>
      <c r="B330" s="4" t="s">
        <v>759</v>
      </c>
      <c r="C330" s="4" t="s">
        <v>263</v>
      </c>
      <c r="D330" s="12">
        <v>-3.4130278000000001</v>
      </c>
      <c r="E330" s="12">
        <v>-10.081083</v>
      </c>
      <c r="F330" s="12">
        <v>3.25502688</v>
      </c>
      <c r="G330" s="7">
        <v>0.31491752000000001</v>
      </c>
    </row>
    <row r="331" spans="1:7">
      <c r="A331" s="4" t="s">
        <v>452</v>
      </c>
      <c r="B331" s="4" t="s">
        <v>759</v>
      </c>
      <c r="C331" s="4" t="s">
        <v>357</v>
      </c>
      <c r="D331" s="12">
        <v>1.8153773</v>
      </c>
      <c r="E331" s="12">
        <v>-3.8023088</v>
      </c>
      <c r="F331" s="12">
        <v>7.4330633800000001</v>
      </c>
      <c r="G331" s="7">
        <v>0.52561424999999995</v>
      </c>
    </row>
    <row r="332" spans="1:7">
      <c r="A332" s="4" t="s">
        <v>452</v>
      </c>
      <c r="B332" s="4" t="s">
        <v>759</v>
      </c>
      <c r="C332" s="4" t="s">
        <v>380</v>
      </c>
      <c r="D332" s="12">
        <v>-0.32493640000000001</v>
      </c>
      <c r="E332" s="12">
        <v>-3.2356739999999999</v>
      </c>
      <c r="F332" s="12">
        <v>2.5858011099999998</v>
      </c>
      <c r="G332" s="7">
        <v>0.82640806</v>
      </c>
    </row>
    <row r="333" spans="1:7">
      <c r="A333" s="4" t="s">
        <v>452</v>
      </c>
      <c r="B333" s="4" t="s">
        <v>759</v>
      </c>
      <c r="C333" s="4" t="s">
        <v>384</v>
      </c>
      <c r="D333" s="12">
        <v>0.1342573</v>
      </c>
      <c r="E333" s="12">
        <v>-0.4571076</v>
      </c>
      <c r="F333" s="12">
        <v>0.72562221999999998</v>
      </c>
      <c r="G333" s="7">
        <v>0.65561837999999995</v>
      </c>
    </row>
    <row r="334" spans="1:7">
      <c r="A334" s="4" t="s">
        <v>452</v>
      </c>
      <c r="B334" s="4" t="s">
        <v>759</v>
      </c>
      <c r="C334" s="4" t="s">
        <v>385</v>
      </c>
      <c r="D334" s="12">
        <v>0.21393047000000001</v>
      </c>
      <c r="E334" s="12">
        <v>-0.37528210000000001</v>
      </c>
      <c r="F334" s="12">
        <v>0.80314306999999996</v>
      </c>
      <c r="G334" s="7">
        <v>0.47579272</v>
      </c>
    </row>
    <row r="335" spans="1:7">
      <c r="A335" s="4" t="s">
        <v>452</v>
      </c>
      <c r="B335" s="4" t="s">
        <v>759</v>
      </c>
      <c r="C335" s="4" t="s">
        <v>181</v>
      </c>
      <c r="D335" s="12">
        <v>2.2073499999999999E-3</v>
      </c>
      <c r="E335" s="12">
        <v>-5.8765453000000001</v>
      </c>
      <c r="F335" s="12">
        <v>5.8809600199999998</v>
      </c>
      <c r="G335" s="7">
        <v>0.99941142000000005</v>
      </c>
    </row>
    <row r="336" spans="1:7">
      <c r="A336" s="4" t="s">
        <v>452</v>
      </c>
      <c r="B336" s="4" t="s">
        <v>759</v>
      </c>
      <c r="C336" s="4" t="s">
        <v>304</v>
      </c>
      <c r="D336" s="12">
        <v>-0.4928111</v>
      </c>
      <c r="E336" s="12">
        <v>-3.0343686000000001</v>
      </c>
      <c r="F336" s="12">
        <v>2.0487463300000002</v>
      </c>
      <c r="G336" s="7">
        <v>0.70327223999999999</v>
      </c>
    </row>
    <row r="337" spans="1:7">
      <c r="A337" s="4" t="s">
        <v>452</v>
      </c>
      <c r="B337" s="4" t="s">
        <v>759</v>
      </c>
      <c r="C337" s="4" t="s">
        <v>346</v>
      </c>
      <c r="D337" s="12">
        <v>-1.7016803</v>
      </c>
      <c r="E337" s="12">
        <v>-7.2139797999999997</v>
      </c>
      <c r="F337" s="12">
        <v>3.8106193199999998</v>
      </c>
      <c r="G337" s="7">
        <v>0.54428182000000003</v>
      </c>
    </row>
    <row r="338" spans="1:7">
      <c r="A338" s="4" t="s">
        <v>452</v>
      </c>
      <c r="B338" s="4" t="s">
        <v>759</v>
      </c>
      <c r="C338" s="4" t="s">
        <v>182</v>
      </c>
      <c r="D338" s="12">
        <v>-0.60479660000000002</v>
      </c>
      <c r="E338" s="12">
        <v>-2.9303343000000002</v>
      </c>
      <c r="F338" s="12">
        <v>1.7207412099999999</v>
      </c>
      <c r="G338" s="7">
        <v>0.60945616999999996</v>
      </c>
    </row>
    <row r="339" spans="1:7">
      <c r="A339" s="4" t="s">
        <v>452</v>
      </c>
      <c r="B339" s="4" t="s">
        <v>759</v>
      </c>
      <c r="C339" s="4" t="s">
        <v>188</v>
      </c>
      <c r="D339" s="12">
        <v>0.87102626000000005</v>
      </c>
      <c r="E339" s="12">
        <v>-3.8387251999999998</v>
      </c>
      <c r="F339" s="12">
        <v>5.5807777600000001</v>
      </c>
      <c r="G339" s="7">
        <v>0.71637468999999998</v>
      </c>
    </row>
    <row r="340" spans="1:7">
      <c r="A340" s="4" t="s">
        <v>452</v>
      </c>
      <c r="B340" s="4" t="s">
        <v>759</v>
      </c>
      <c r="C340" s="4" t="s">
        <v>251</v>
      </c>
      <c r="D340" s="12">
        <v>-2.5753195</v>
      </c>
      <c r="E340" s="12">
        <v>-7.0562598000000003</v>
      </c>
      <c r="F340" s="12">
        <v>1.90562071</v>
      </c>
      <c r="G340" s="7">
        <v>0.25922199000000001</v>
      </c>
    </row>
    <row r="341" spans="1:7">
      <c r="A341" s="4" t="s">
        <v>452</v>
      </c>
      <c r="B341" s="4" t="s">
        <v>759</v>
      </c>
      <c r="C341" s="4" t="s">
        <v>280</v>
      </c>
      <c r="D341" s="12">
        <v>1.0205800199999999</v>
      </c>
      <c r="E341" s="12">
        <v>-4.7421594000000002</v>
      </c>
      <c r="F341" s="12">
        <v>6.7833194600000004</v>
      </c>
      <c r="G341" s="7">
        <v>0.72791017000000002</v>
      </c>
    </row>
    <row r="342" spans="1:7">
      <c r="A342" s="4" t="s">
        <v>452</v>
      </c>
      <c r="B342" s="4" t="s">
        <v>759</v>
      </c>
      <c r="C342" s="4" t="s">
        <v>164</v>
      </c>
      <c r="D342" s="12">
        <v>1.0995068699999999</v>
      </c>
      <c r="E342" s="12">
        <v>-3.2743592000000001</v>
      </c>
      <c r="F342" s="12">
        <v>5.4733729599999998</v>
      </c>
      <c r="G342" s="7">
        <v>0.62145276999999999</v>
      </c>
    </row>
    <row r="343" spans="1:7">
      <c r="A343" s="4" t="s">
        <v>452</v>
      </c>
      <c r="B343" s="4" t="s">
        <v>759</v>
      </c>
      <c r="C343" s="4" t="s">
        <v>165</v>
      </c>
      <c r="D343" s="12">
        <v>-0.66616850000000005</v>
      </c>
      <c r="E343" s="12">
        <v>-5.5797109000000003</v>
      </c>
      <c r="F343" s="12">
        <v>4.2473739000000004</v>
      </c>
      <c r="G343" s="7">
        <v>0.78997205999999998</v>
      </c>
    </row>
    <row r="344" spans="1:7">
      <c r="A344" s="4" t="s">
        <v>452</v>
      </c>
      <c r="B344" s="4" t="s">
        <v>759</v>
      </c>
      <c r="C344" s="4" t="s">
        <v>190</v>
      </c>
      <c r="D344" s="12">
        <v>4.00835762</v>
      </c>
      <c r="E344" s="12">
        <v>-0.82601570000000002</v>
      </c>
      <c r="F344" s="12">
        <v>8.8427309199999993</v>
      </c>
      <c r="G344" s="7">
        <v>0.10389025</v>
      </c>
    </row>
    <row r="345" spans="1:7">
      <c r="A345" s="4" t="s">
        <v>452</v>
      </c>
      <c r="B345" s="4" t="s">
        <v>759</v>
      </c>
      <c r="C345" s="4" t="s">
        <v>193</v>
      </c>
      <c r="D345" s="12">
        <v>-0.43521379999999998</v>
      </c>
      <c r="E345" s="12">
        <v>-1.4671206999999999</v>
      </c>
      <c r="F345" s="12">
        <v>0.59669309999999998</v>
      </c>
      <c r="G345" s="7">
        <v>0.40753509999999998</v>
      </c>
    </row>
    <row r="346" spans="1:7">
      <c r="A346" s="4" t="s">
        <v>452</v>
      </c>
      <c r="B346" s="4" t="s">
        <v>759</v>
      </c>
      <c r="C346" s="4" t="s">
        <v>367</v>
      </c>
      <c r="D346" s="12">
        <v>-0.84602069999999996</v>
      </c>
      <c r="E346" s="12">
        <v>-3.4548733999999999</v>
      </c>
      <c r="F346" s="12">
        <v>1.7628321</v>
      </c>
      <c r="G346" s="7">
        <v>0.52416247999999999</v>
      </c>
    </row>
    <row r="347" spans="1:7">
      <c r="A347" s="4" t="s">
        <v>452</v>
      </c>
      <c r="B347" s="4" t="s">
        <v>759</v>
      </c>
      <c r="C347" s="4" t="s">
        <v>386</v>
      </c>
      <c r="D347" s="12">
        <v>0.20100504</v>
      </c>
      <c r="E347" s="12">
        <v>-0.54077869999999995</v>
      </c>
      <c r="F347" s="12">
        <v>0.94278872999999996</v>
      </c>
      <c r="G347" s="7">
        <v>0.59453979000000001</v>
      </c>
    </row>
    <row r="348" spans="1:7">
      <c r="A348" s="4" t="s">
        <v>452</v>
      </c>
      <c r="B348" s="4" t="s">
        <v>759</v>
      </c>
      <c r="C348" s="4" t="s">
        <v>387</v>
      </c>
      <c r="D348" s="12">
        <v>-3.2358699999999997E-2</v>
      </c>
      <c r="E348" s="12">
        <v>-0.76069249999999999</v>
      </c>
      <c r="F348" s="12">
        <v>0.69597503000000005</v>
      </c>
      <c r="G348" s="7">
        <v>0.93044552999999997</v>
      </c>
    </row>
    <row r="349" spans="1:7">
      <c r="A349" s="4" t="s">
        <v>452</v>
      </c>
      <c r="B349" s="4" t="s">
        <v>759</v>
      </c>
      <c r="C349" s="4" t="s">
        <v>196</v>
      </c>
      <c r="D349" s="12">
        <v>-3.7998664999999998</v>
      </c>
      <c r="E349" s="12">
        <v>-11.466332</v>
      </c>
      <c r="F349" s="12">
        <v>3.8665987400000001</v>
      </c>
      <c r="G349" s="7">
        <v>0.33045976999999999</v>
      </c>
    </row>
    <row r="350" spans="1:7">
      <c r="A350" s="4" t="s">
        <v>452</v>
      </c>
      <c r="B350" s="4" t="s">
        <v>759</v>
      </c>
      <c r="C350" s="4" t="s">
        <v>324</v>
      </c>
      <c r="D350" s="12">
        <v>0.84281181000000005</v>
      </c>
      <c r="E350" s="12">
        <v>-1.8847902000000001</v>
      </c>
      <c r="F350" s="12">
        <v>3.5704138099999998</v>
      </c>
      <c r="G350" s="7">
        <v>0.54390696999999999</v>
      </c>
    </row>
    <row r="351" spans="1:7">
      <c r="A351" s="4" t="s">
        <v>452</v>
      </c>
      <c r="B351" s="4" t="s">
        <v>759</v>
      </c>
      <c r="C351" s="4" t="s">
        <v>342</v>
      </c>
      <c r="D351" s="12">
        <v>0.71748562000000005</v>
      </c>
      <c r="E351" s="12">
        <v>-2.222734</v>
      </c>
      <c r="F351" s="12">
        <v>3.6577052700000001</v>
      </c>
      <c r="G351" s="7">
        <v>0.63169246000000001</v>
      </c>
    </row>
    <row r="352" spans="1:7">
      <c r="A352" s="4" t="s">
        <v>452</v>
      </c>
      <c r="B352" s="4" t="s">
        <v>759</v>
      </c>
      <c r="C352" s="4" t="s">
        <v>218</v>
      </c>
      <c r="D352" s="12">
        <v>-0.6642673</v>
      </c>
      <c r="E352" s="12">
        <v>-2.2610790000000001</v>
      </c>
      <c r="F352" s="12">
        <v>0.93254429999999999</v>
      </c>
      <c r="G352" s="7">
        <v>0.41396527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624E7-9478-D443-857D-C1A05F966C3D}">
  <dimension ref="A1:F16"/>
  <sheetViews>
    <sheetView workbookViewId="0">
      <selection activeCell="N35" sqref="N35"/>
    </sheetView>
  </sheetViews>
  <sheetFormatPr defaultColWidth="11.19921875" defaultRowHeight="15.6"/>
  <cols>
    <col min="1" max="1" width="10.796875" style="10"/>
    <col min="2" max="2" width="33.5" style="10" bestFit="1" customWidth="1"/>
    <col min="3" max="5" width="10.796875" style="10"/>
    <col min="6" max="6" width="10.796875" style="8"/>
  </cols>
  <sheetData>
    <row r="1" spans="1:6">
      <c r="A1" s="1" t="s">
        <v>551</v>
      </c>
      <c r="B1" s="1"/>
      <c r="C1"/>
    </row>
    <row r="2" spans="1:6">
      <c r="A2" t="s">
        <v>569</v>
      </c>
      <c r="B2"/>
    </row>
    <row r="3" spans="1:6">
      <c r="A3"/>
      <c r="B3"/>
    </row>
    <row r="4" spans="1:6" s="1" customFormat="1">
      <c r="A4" s="28" t="s">
        <v>440</v>
      </c>
      <c r="B4" s="28" t="s">
        <v>747</v>
      </c>
      <c r="C4" s="11" t="s">
        <v>436</v>
      </c>
      <c r="D4" s="11" t="s">
        <v>746</v>
      </c>
      <c r="E4" s="11" t="s">
        <v>468</v>
      </c>
      <c r="F4" s="9" t="s">
        <v>738</v>
      </c>
    </row>
    <row r="5" spans="1:6">
      <c r="A5" s="29" t="s">
        <v>67</v>
      </c>
      <c r="B5" s="29" t="s">
        <v>748</v>
      </c>
      <c r="C5" s="29">
        <v>-0.50361619999999996</v>
      </c>
      <c r="D5" s="29">
        <v>-1.8595731</v>
      </c>
      <c r="E5" s="29">
        <v>0.85234074999999998</v>
      </c>
      <c r="F5" s="30">
        <v>0.46573358999999998</v>
      </c>
    </row>
    <row r="6" spans="1:6">
      <c r="A6" s="29" t="s">
        <v>61</v>
      </c>
      <c r="B6" s="29" t="s">
        <v>760</v>
      </c>
      <c r="C6" s="29">
        <v>7.4445057300000004</v>
      </c>
      <c r="D6" s="29">
        <v>-1.1569575999999999</v>
      </c>
      <c r="E6" s="29">
        <v>16.045968999999999</v>
      </c>
      <c r="F6" s="30">
        <v>8.9665419999999996E-2</v>
      </c>
    </row>
    <row r="7" spans="1:6">
      <c r="A7" s="29" t="s">
        <v>63</v>
      </c>
      <c r="B7" s="29" t="s">
        <v>767</v>
      </c>
      <c r="C7" s="29">
        <v>4.9141342000000003</v>
      </c>
      <c r="D7" s="29">
        <v>-0.16</v>
      </c>
      <c r="E7" s="29">
        <v>9.98</v>
      </c>
      <c r="F7" s="30">
        <v>5.7405360000000002E-2</v>
      </c>
    </row>
    <row r="8" spans="1:6">
      <c r="A8" s="29" t="s">
        <v>59</v>
      </c>
      <c r="B8" s="29" t="s">
        <v>751</v>
      </c>
      <c r="C8" s="29">
        <v>7.3909949299999997</v>
      </c>
      <c r="D8" s="29">
        <v>-3.1919057999999998</v>
      </c>
      <c r="E8" s="29">
        <v>17.973895599999999</v>
      </c>
      <c r="F8" s="30">
        <v>0.17058697</v>
      </c>
    </row>
    <row r="9" spans="1:6">
      <c r="A9" s="29" t="s">
        <v>65</v>
      </c>
      <c r="B9" s="29" t="s">
        <v>752</v>
      </c>
      <c r="C9" s="29">
        <v>-1.2936863999999999</v>
      </c>
      <c r="D9" s="29">
        <v>-3.1366692999999999</v>
      </c>
      <c r="E9" s="29">
        <v>0.54929656999999998</v>
      </c>
      <c r="F9" s="30">
        <v>0.16837220999999999</v>
      </c>
    </row>
    <row r="10" spans="1:6">
      <c r="A10" s="29" t="s">
        <v>49</v>
      </c>
      <c r="B10" s="29" t="s">
        <v>753</v>
      </c>
      <c r="C10" s="29">
        <v>0.10778745000000001</v>
      </c>
      <c r="D10" s="29">
        <v>4.3801109999999997E-2</v>
      </c>
      <c r="E10" s="29">
        <v>0.17177379000000001</v>
      </c>
      <c r="F10" s="30">
        <v>1.0022200000000001E-3</v>
      </c>
    </row>
    <row r="11" spans="1:6">
      <c r="A11" s="29" t="s">
        <v>45</v>
      </c>
      <c r="B11" s="29" t="s">
        <v>754</v>
      </c>
      <c r="C11" s="29">
        <v>17.877030300000001</v>
      </c>
      <c r="D11" s="29">
        <v>6.6412930499999998</v>
      </c>
      <c r="E11" s="29">
        <v>29.112767600000002</v>
      </c>
      <c r="F11" s="30">
        <v>1.8757800000000001E-3</v>
      </c>
    </row>
    <row r="12" spans="1:6">
      <c r="A12" s="29" t="s">
        <v>47</v>
      </c>
      <c r="B12" s="29" t="s">
        <v>755</v>
      </c>
      <c r="C12" s="29">
        <v>0.1176218</v>
      </c>
      <c r="D12" s="29">
        <v>2.1151630000000001E-2</v>
      </c>
      <c r="E12" s="29">
        <v>0.21409196999999999</v>
      </c>
      <c r="F12" s="30">
        <v>1.696636E-2</v>
      </c>
    </row>
    <row r="13" spans="1:6">
      <c r="A13" s="29" t="s">
        <v>57</v>
      </c>
      <c r="B13" s="29" t="s">
        <v>768</v>
      </c>
      <c r="C13" s="29">
        <v>0.78</v>
      </c>
      <c r="D13" s="29">
        <v>-0.45</v>
      </c>
      <c r="E13" s="29">
        <v>2.02</v>
      </c>
      <c r="F13" s="30">
        <v>0.21509076599999999</v>
      </c>
    </row>
    <row r="14" spans="1:6">
      <c r="A14" s="29" t="s">
        <v>55</v>
      </c>
      <c r="B14" s="29" t="s">
        <v>757</v>
      </c>
      <c r="C14" s="29">
        <v>7.3149218200000004</v>
      </c>
      <c r="D14" s="29">
        <v>1.51597549</v>
      </c>
      <c r="E14" s="29">
        <v>13.113868200000001</v>
      </c>
      <c r="F14" s="30">
        <v>1.353013E-2</v>
      </c>
    </row>
    <row r="15" spans="1:6">
      <c r="A15" s="29" t="s">
        <v>51</v>
      </c>
      <c r="B15" s="29" t="s">
        <v>754</v>
      </c>
      <c r="C15" s="29">
        <v>1.2989271</v>
      </c>
      <c r="D15" s="29">
        <v>-4.4852542199999998</v>
      </c>
      <c r="E15" s="29">
        <v>1.8874</v>
      </c>
      <c r="F15" s="30">
        <v>0.42346757499999998</v>
      </c>
    </row>
    <row r="16" spans="1:6">
      <c r="A16" s="29" t="s">
        <v>53</v>
      </c>
      <c r="B16" s="29" t="s">
        <v>759</v>
      </c>
      <c r="C16" s="29">
        <v>2.6851410800000002</v>
      </c>
      <c r="D16" s="29">
        <v>-1.7313027000000001</v>
      </c>
      <c r="E16" s="29">
        <v>7.1015848699999999</v>
      </c>
      <c r="F16" s="30">
        <v>0.23270819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B8B69-B707-2E49-B6E8-7FE72B162D83}">
  <dimension ref="A1:G76"/>
  <sheetViews>
    <sheetView workbookViewId="0">
      <selection activeCell="H12" sqref="H12"/>
    </sheetView>
  </sheetViews>
  <sheetFormatPr defaultColWidth="11.19921875" defaultRowHeight="15.6"/>
  <cols>
    <col min="1" max="1" width="19.5" bestFit="1" customWidth="1"/>
    <col min="2" max="2" width="22.796875" bestFit="1" customWidth="1"/>
    <col min="4" max="6" width="10.796875" style="10"/>
    <col min="7" max="7" width="10.796875" style="8"/>
  </cols>
  <sheetData>
    <row r="1" spans="1:7">
      <c r="A1" s="1" t="s">
        <v>552</v>
      </c>
      <c r="B1" s="1"/>
    </row>
    <row r="2" spans="1:7">
      <c r="A2" t="s">
        <v>570</v>
      </c>
    </row>
    <row r="4" spans="1:7" s="1" customFormat="1">
      <c r="A4" s="1" t="s">
        <v>440</v>
      </c>
      <c r="B4" s="1" t="s">
        <v>747</v>
      </c>
      <c r="C4" s="1" t="s">
        <v>441</v>
      </c>
      <c r="D4" s="11" t="s">
        <v>436</v>
      </c>
      <c r="E4" s="11" t="s">
        <v>746</v>
      </c>
      <c r="F4" s="11" t="s">
        <v>468</v>
      </c>
      <c r="G4" s="9" t="s">
        <v>738</v>
      </c>
    </row>
    <row r="5" spans="1:7">
      <c r="A5" s="4" t="s">
        <v>493</v>
      </c>
      <c r="B5" s="4" t="s">
        <v>754</v>
      </c>
      <c r="C5" s="4" t="s">
        <v>453</v>
      </c>
      <c r="D5" s="12">
        <v>0.41452854</v>
      </c>
      <c r="E5" s="12">
        <v>-0.12944510000000001</v>
      </c>
      <c r="F5" s="12">
        <v>0.95850217000000004</v>
      </c>
      <c r="G5" s="7">
        <v>0.13510855999999999</v>
      </c>
    </row>
    <row r="6" spans="1:7">
      <c r="A6" s="4" t="s">
        <v>493</v>
      </c>
      <c r="B6" s="4" t="s">
        <v>754</v>
      </c>
      <c r="C6" s="4" t="s">
        <v>454</v>
      </c>
      <c r="D6" s="12">
        <v>0.75938656999999998</v>
      </c>
      <c r="E6" s="12">
        <v>-0.2767695</v>
      </c>
      <c r="F6" s="12">
        <v>1.79554261</v>
      </c>
      <c r="G6" s="7">
        <v>0.15067058</v>
      </c>
    </row>
    <row r="7" spans="1:7">
      <c r="A7" s="4" t="s">
        <v>493</v>
      </c>
      <c r="B7" s="4" t="s">
        <v>754</v>
      </c>
      <c r="C7" s="4" t="s">
        <v>455</v>
      </c>
      <c r="D7" s="12">
        <v>0.55665107999999996</v>
      </c>
      <c r="E7" s="12">
        <v>-0.59650910000000001</v>
      </c>
      <c r="F7" s="12">
        <v>1.70981121</v>
      </c>
      <c r="G7" s="7">
        <v>0.34368483999999999</v>
      </c>
    </row>
    <row r="8" spans="1:7">
      <c r="A8" s="4" t="s">
        <v>493</v>
      </c>
      <c r="B8" s="4" t="s">
        <v>754</v>
      </c>
      <c r="C8" s="4" t="s">
        <v>456</v>
      </c>
      <c r="D8" s="12">
        <v>-0.70894959999999996</v>
      </c>
      <c r="E8" s="12">
        <v>-1.9262439</v>
      </c>
      <c r="F8" s="12">
        <v>0.50834469999999998</v>
      </c>
      <c r="G8" s="7">
        <v>0.25332515999999999</v>
      </c>
    </row>
    <row r="9" spans="1:7">
      <c r="A9" s="4" t="s">
        <v>493</v>
      </c>
      <c r="B9" s="4" t="s">
        <v>754</v>
      </c>
      <c r="C9" s="4" t="s">
        <v>457</v>
      </c>
      <c r="D9" s="12">
        <v>1.1660571500000001</v>
      </c>
      <c r="E9" s="12">
        <v>0.34214672000000002</v>
      </c>
      <c r="F9" s="12">
        <v>1.9899675800000001</v>
      </c>
      <c r="G9" s="7">
        <v>5.5913999999999998E-3</v>
      </c>
    </row>
    <row r="10" spans="1:7">
      <c r="A10" s="4" t="s">
        <v>493</v>
      </c>
      <c r="B10" s="4" t="s">
        <v>754</v>
      </c>
      <c r="C10" s="4" t="s">
        <v>458</v>
      </c>
      <c r="D10" s="12">
        <v>-1.5722719999999999</v>
      </c>
      <c r="E10" s="12">
        <v>-2.4937108000000001</v>
      </c>
      <c r="F10" s="12">
        <v>-0.6508332</v>
      </c>
      <c r="G10" s="7">
        <v>8.4588000000000003E-4</v>
      </c>
    </row>
    <row r="11" spans="1:7">
      <c r="A11" s="4" t="s">
        <v>494</v>
      </c>
      <c r="B11" s="4" t="s">
        <v>758</v>
      </c>
      <c r="C11" s="4" t="s">
        <v>453</v>
      </c>
      <c r="D11" s="12">
        <v>0.11193330999999999</v>
      </c>
      <c r="E11" s="12">
        <v>-0.34620050000000002</v>
      </c>
      <c r="F11" s="12">
        <v>0.57006714000000003</v>
      </c>
      <c r="G11" s="7">
        <v>0.63170338000000004</v>
      </c>
    </row>
    <row r="12" spans="1:7">
      <c r="A12" s="4" t="s">
        <v>494</v>
      </c>
      <c r="B12" s="4" t="s">
        <v>758</v>
      </c>
      <c r="C12" s="4" t="s">
        <v>454</v>
      </c>
      <c r="D12" s="12">
        <v>3.0291350000000002E-2</v>
      </c>
      <c r="E12" s="12">
        <v>-0.83519620000000006</v>
      </c>
      <c r="F12" s="12">
        <v>0.89577894000000002</v>
      </c>
      <c r="G12" s="7">
        <v>0.94525415999999995</v>
      </c>
    </row>
    <row r="13" spans="1:7">
      <c r="A13" s="4" t="s">
        <v>494</v>
      </c>
      <c r="B13" s="4" t="s">
        <v>758</v>
      </c>
      <c r="C13" s="4" t="s">
        <v>455</v>
      </c>
      <c r="D13" s="12">
        <v>0.61887671</v>
      </c>
      <c r="E13" s="12">
        <v>-0.35137109999999999</v>
      </c>
      <c r="F13" s="12">
        <v>1.58912451</v>
      </c>
      <c r="G13" s="7">
        <v>0.21095849</v>
      </c>
    </row>
    <row r="14" spans="1:7">
      <c r="A14" s="4" t="s">
        <v>494</v>
      </c>
      <c r="B14" s="4" t="s">
        <v>758</v>
      </c>
      <c r="C14" s="4" t="s">
        <v>456</v>
      </c>
      <c r="D14" s="12">
        <v>1.6749690000000001E-2</v>
      </c>
      <c r="E14" s="12">
        <v>-0.98615370000000002</v>
      </c>
      <c r="F14" s="12">
        <v>1.01965309</v>
      </c>
      <c r="G14" s="7">
        <v>0.97386004000000004</v>
      </c>
    </row>
    <row r="15" spans="1:7">
      <c r="A15" s="4" t="s">
        <v>494</v>
      </c>
      <c r="B15" s="4" t="s">
        <v>758</v>
      </c>
      <c r="C15" s="4" t="s">
        <v>457</v>
      </c>
      <c r="D15" s="12">
        <v>0.16471849</v>
      </c>
      <c r="E15" s="12">
        <v>-0.51692099999999996</v>
      </c>
      <c r="F15" s="12">
        <v>0.84635797000000001</v>
      </c>
      <c r="G15" s="7">
        <v>0.63543908000000004</v>
      </c>
    </row>
    <row r="16" spans="1:7">
      <c r="A16" s="4" t="s">
        <v>494</v>
      </c>
      <c r="B16" s="4" t="s">
        <v>758</v>
      </c>
      <c r="C16" s="4" t="s">
        <v>458</v>
      </c>
      <c r="D16" s="12">
        <v>-0.53631689999999999</v>
      </c>
      <c r="E16" s="12">
        <v>-1.3186742</v>
      </c>
      <c r="F16" s="12">
        <v>0.24604034</v>
      </c>
      <c r="G16" s="7">
        <v>0.17884642000000001</v>
      </c>
    </row>
    <row r="17" spans="1:7">
      <c r="A17" s="4" t="s">
        <v>495</v>
      </c>
      <c r="B17" s="4" t="s">
        <v>749</v>
      </c>
      <c r="C17" s="4" t="s">
        <v>453</v>
      </c>
      <c r="D17" s="12">
        <v>-0.1201831</v>
      </c>
      <c r="E17" s="12">
        <v>-1.1968529999999999</v>
      </c>
      <c r="F17" s="12">
        <v>0.95648690999999997</v>
      </c>
      <c r="G17" s="7">
        <v>0.82663538000000003</v>
      </c>
    </row>
    <row r="18" spans="1:7">
      <c r="A18" s="4" t="s">
        <v>495</v>
      </c>
      <c r="B18" s="4" t="s">
        <v>749</v>
      </c>
      <c r="C18" s="4" t="s">
        <v>454</v>
      </c>
      <c r="D18" s="12">
        <v>2.4536177399999999</v>
      </c>
      <c r="E18" s="12">
        <v>0.40942172999999998</v>
      </c>
      <c r="F18" s="12">
        <v>4.4978137599999997</v>
      </c>
      <c r="G18" s="7">
        <v>1.8704129999999999E-2</v>
      </c>
    </row>
    <row r="19" spans="1:7">
      <c r="A19" s="4" t="s">
        <v>495</v>
      </c>
      <c r="B19" s="4" t="s">
        <v>749</v>
      </c>
      <c r="C19" s="4" t="s">
        <v>455</v>
      </c>
      <c r="D19" s="12">
        <v>2.6042665999999999</v>
      </c>
      <c r="E19" s="12">
        <v>0.33011691999999998</v>
      </c>
      <c r="F19" s="12">
        <v>4.8784162799999997</v>
      </c>
      <c r="G19" s="7">
        <v>2.4851379999999999E-2</v>
      </c>
    </row>
    <row r="20" spans="1:7">
      <c r="A20" s="4" t="s">
        <v>495</v>
      </c>
      <c r="B20" s="4" t="s">
        <v>749</v>
      </c>
      <c r="C20" s="4" t="s">
        <v>456</v>
      </c>
      <c r="D20" s="12">
        <v>2.3791413499999998</v>
      </c>
      <c r="E20" s="12">
        <v>-2.3797700000000001E-2</v>
      </c>
      <c r="F20" s="12">
        <v>4.7820803700000001</v>
      </c>
      <c r="G20" s="7">
        <v>5.2307369999999999E-2</v>
      </c>
    </row>
    <row r="21" spans="1:7">
      <c r="A21" s="4" t="s">
        <v>495</v>
      </c>
      <c r="B21" s="4" t="s">
        <v>749</v>
      </c>
      <c r="C21" s="4" t="s">
        <v>457</v>
      </c>
      <c r="D21" s="12">
        <v>2.1128695099999999</v>
      </c>
      <c r="E21" s="12">
        <v>0.48302123000000002</v>
      </c>
      <c r="F21" s="12">
        <v>3.7427177999999999</v>
      </c>
      <c r="G21" s="7">
        <v>1.1119560000000001E-2</v>
      </c>
    </row>
    <row r="22" spans="1:7">
      <c r="A22" s="4" t="s">
        <v>495</v>
      </c>
      <c r="B22" s="4" t="s">
        <v>749</v>
      </c>
      <c r="C22" s="4" t="s">
        <v>458</v>
      </c>
      <c r="D22" s="12">
        <v>-3.5211071</v>
      </c>
      <c r="E22" s="12">
        <v>-5.3392739999999996</v>
      </c>
      <c r="F22" s="12">
        <v>-1.7029402</v>
      </c>
      <c r="G22" s="7">
        <v>1.5414000000000001E-4</v>
      </c>
    </row>
    <row r="23" spans="1:7">
      <c r="A23" s="4" t="s">
        <v>496</v>
      </c>
      <c r="B23" s="4" t="s">
        <v>750</v>
      </c>
      <c r="C23" s="4" t="s">
        <v>453</v>
      </c>
      <c r="D23" s="12">
        <v>-7.3741100000000004E-2</v>
      </c>
      <c r="E23" s="12">
        <v>-0.68254440000000005</v>
      </c>
      <c r="F23" s="12">
        <v>0.53506231000000004</v>
      </c>
      <c r="G23" s="7">
        <v>0.81214649999999999</v>
      </c>
    </row>
    <row r="24" spans="1:7">
      <c r="A24" s="4" t="s">
        <v>496</v>
      </c>
      <c r="B24" s="4" t="s">
        <v>750</v>
      </c>
      <c r="C24" s="4" t="s">
        <v>454</v>
      </c>
      <c r="D24" s="12">
        <v>1.0847693300000001</v>
      </c>
      <c r="E24" s="12">
        <v>-7.2556399999999993E-2</v>
      </c>
      <c r="F24" s="12">
        <v>2.24209506</v>
      </c>
      <c r="G24" s="7">
        <v>6.6160720000000006E-2</v>
      </c>
    </row>
    <row r="25" spans="1:7">
      <c r="A25" s="4" t="s">
        <v>496</v>
      </c>
      <c r="B25" s="4" t="s">
        <v>750</v>
      </c>
      <c r="C25" s="4" t="s">
        <v>455</v>
      </c>
      <c r="D25" s="12">
        <v>0.60735697</v>
      </c>
      <c r="E25" s="12">
        <v>-0.68165549999999997</v>
      </c>
      <c r="F25" s="12">
        <v>1.8963694</v>
      </c>
      <c r="G25" s="7">
        <v>0.35533641999999999</v>
      </c>
    </row>
    <row r="26" spans="1:7">
      <c r="A26" s="4" t="s">
        <v>496</v>
      </c>
      <c r="B26" s="4" t="s">
        <v>750</v>
      </c>
      <c r="C26" s="4" t="s">
        <v>456</v>
      </c>
      <c r="D26" s="12">
        <v>0.87055758999999999</v>
      </c>
      <c r="E26" s="12">
        <v>-0.48990070000000002</v>
      </c>
      <c r="F26" s="12">
        <v>2.23101584</v>
      </c>
      <c r="G26" s="7">
        <v>0.20947967000000001</v>
      </c>
    </row>
    <row r="27" spans="1:7">
      <c r="A27" s="4" t="s">
        <v>496</v>
      </c>
      <c r="B27" s="4" t="s">
        <v>750</v>
      </c>
      <c r="C27" s="4" t="s">
        <v>457</v>
      </c>
      <c r="D27" s="12">
        <v>0.73701242</v>
      </c>
      <c r="E27" s="12">
        <v>-0.18670700000000001</v>
      </c>
      <c r="F27" s="12">
        <v>1.6607318600000001</v>
      </c>
      <c r="G27" s="7">
        <v>0.11771624999999999</v>
      </c>
    </row>
    <row r="28" spans="1:7">
      <c r="A28" s="4" t="s">
        <v>496</v>
      </c>
      <c r="B28" s="4" t="s">
        <v>750</v>
      </c>
      <c r="C28" s="4" t="s">
        <v>458</v>
      </c>
      <c r="D28" s="12">
        <v>-1.0153281000000001</v>
      </c>
      <c r="E28" s="12">
        <v>-2.0496989000000001</v>
      </c>
      <c r="F28" s="12">
        <v>1.9042799999999999E-2</v>
      </c>
      <c r="G28" s="7">
        <v>5.4359820000000003E-2</v>
      </c>
    </row>
    <row r="29" spans="1:7">
      <c r="A29" s="4" t="s">
        <v>497</v>
      </c>
      <c r="B29" s="4" t="s">
        <v>753</v>
      </c>
      <c r="C29" s="4" t="s">
        <v>453</v>
      </c>
      <c r="D29" s="12">
        <v>3.5412150000000003E-2</v>
      </c>
      <c r="E29" s="12">
        <v>1.008704E-2</v>
      </c>
      <c r="F29" s="12">
        <v>6.0737260000000001E-2</v>
      </c>
      <c r="G29" s="7">
        <v>6.1861499999999996E-3</v>
      </c>
    </row>
    <row r="30" spans="1:7">
      <c r="A30" s="4" t="s">
        <v>497</v>
      </c>
      <c r="B30" s="4" t="s">
        <v>753</v>
      </c>
      <c r="C30" s="4" t="s">
        <v>454</v>
      </c>
      <c r="D30" s="12">
        <v>-7.4073000000000003E-3</v>
      </c>
      <c r="E30" s="12">
        <v>-5.5847099999999997E-2</v>
      </c>
      <c r="F30" s="12">
        <v>4.1032430000000002E-2</v>
      </c>
      <c r="G30" s="7">
        <v>0.76414855000000004</v>
      </c>
    </row>
    <row r="31" spans="1:7">
      <c r="A31" s="4" t="s">
        <v>497</v>
      </c>
      <c r="B31" s="4" t="s">
        <v>753</v>
      </c>
      <c r="C31" s="4" t="s">
        <v>455</v>
      </c>
      <c r="D31" s="12">
        <v>3.7193000000000003E-4</v>
      </c>
      <c r="E31" s="12">
        <v>-5.3504400000000001E-2</v>
      </c>
      <c r="F31" s="12">
        <v>5.424822E-2</v>
      </c>
      <c r="G31" s="7">
        <v>0.98919263000000002</v>
      </c>
    </row>
    <row r="32" spans="1:7">
      <c r="A32" s="4" t="s">
        <v>497</v>
      </c>
      <c r="B32" s="4" t="s">
        <v>753</v>
      </c>
      <c r="C32" s="4" t="s">
        <v>456</v>
      </c>
      <c r="D32" s="12">
        <v>-0.10829569999999999</v>
      </c>
      <c r="E32" s="12">
        <v>-0.16472439999999999</v>
      </c>
      <c r="F32" s="12">
        <v>-5.1866900000000001E-2</v>
      </c>
      <c r="G32" s="7">
        <v>1.7652E-4</v>
      </c>
    </row>
    <row r="33" spans="1:7">
      <c r="A33" s="4" t="s">
        <v>497</v>
      </c>
      <c r="B33" s="4" t="s">
        <v>753</v>
      </c>
      <c r="C33" s="4" t="s">
        <v>457</v>
      </c>
      <c r="D33" s="12">
        <v>1.1881350000000001E-2</v>
      </c>
      <c r="E33" s="12">
        <v>-2.6754199999999999E-2</v>
      </c>
      <c r="F33" s="12">
        <v>5.051688E-2</v>
      </c>
      <c r="G33" s="7">
        <v>0.54628425000000003</v>
      </c>
    </row>
    <row r="34" spans="1:7">
      <c r="A34" s="4" t="s">
        <v>497</v>
      </c>
      <c r="B34" s="4" t="s">
        <v>753</v>
      </c>
      <c r="C34" s="4" t="s">
        <v>458</v>
      </c>
      <c r="D34" s="12">
        <v>-5.1219999999999998E-4</v>
      </c>
      <c r="E34" s="12">
        <v>-4.3816000000000001E-2</v>
      </c>
      <c r="F34" s="12">
        <v>4.2791650000000001E-2</v>
      </c>
      <c r="G34" s="7">
        <v>0.98148539999999995</v>
      </c>
    </row>
    <row r="35" spans="1:7">
      <c r="A35" s="4" t="s">
        <v>498</v>
      </c>
      <c r="B35" s="4" t="s">
        <v>761</v>
      </c>
      <c r="C35" s="4" t="s">
        <v>453</v>
      </c>
      <c r="D35" s="12">
        <v>-0.16499649999999999</v>
      </c>
      <c r="E35" s="12">
        <v>-0.86093169999999997</v>
      </c>
      <c r="F35" s="12">
        <v>0.53093873999999996</v>
      </c>
      <c r="G35" s="7">
        <v>0.64183347999999996</v>
      </c>
    </row>
    <row r="36" spans="1:7">
      <c r="A36" s="4" t="s">
        <v>498</v>
      </c>
      <c r="B36" s="4" t="s">
        <v>761</v>
      </c>
      <c r="C36" s="4" t="s">
        <v>454</v>
      </c>
      <c r="D36" s="12">
        <v>-1.0122515000000001</v>
      </c>
      <c r="E36" s="12">
        <v>-2.3232561</v>
      </c>
      <c r="F36" s="12">
        <v>0.29875313999999997</v>
      </c>
      <c r="G36" s="7">
        <v>0.1300357</v>
      </c>
    </row>
    <row r="37" spans="1:7">
      <c r="A37" s="4" t="s">
        <v>498</v>
      </c>
      <c r="B37" s="4" t="s">
        <v>761</v>
      </c>
      <c r="C37" s="4" t="s">
        <v>455</v>
      </c>
      <c r="D37" s="12">
        <v>0.36009193</v>
      </c>
      <c r="E37" s="12">
        <v>-1.1097262000000001</v>
      </c>
      <c r="F37" s="12">
        <v>1.82991003</v>
      </c>
      <c r="G37" s="7">
        <v>0.63077000999999999</v>
      </c>
    </row>
    <row r="38" spans="1:7">
      <c r="A38" s="4" t="s">
        <v>498</v>
      </c>
      <c r="B38" s="4" t="s">
        <v>761</v>
      </c>
      <c r="C38" s="4" t="s">
        <v>456</v>
      </c>
      <c r="D38" s="12">
        <v>-1.0356966000000001</v>
      </c>
      <c r="E38" s="12">
        <v>-2.5601311</v>
      </c>
      <c r="F38" s="12">
        <v>0.4887379</v>
      </c>
      <c r="G38" s="7">
        <v>0.18274837999999999</v>
      </c>
    </row>
    <row r="39" spans="1:7">
      <c r="A39" s="4" t="s">
        <v>498</v>
      </c>
      <c r="B39" s="4" t="s">
        <v>761</v>
      </c>
      <c r="C39" s="4" t="s">
        <v>457</v>
      </c>
      <c r="D39" s="12">
        <v>-0.1284081</v>
      </c>
      <c r="E39" s="12">
        <v>-1.1655230000000001</v>
      </c>
      <c r="F39" s="12">
        <v>0.90870680000000004</v>
      </c>
      <c r="G39" s="7">
        <v>0.80806922999999997</v>
      </c>
    </row>
    <row r="40" spans="1:7">
      <c r="A40" s="4" t="s">
        <v>498</v>
      </c>
      <c r="B40" s="4" t="s">
        <v>761</v>
      </c>
      <c r="C40" s="4" t="s">
        <v>458</v>
      </c>
      <c r="D40" s="12">
        <v>-0.19198760000000001</v>
      </c>
      <c r="E40" s="12">
        <v>-1.3826111999999999</v>
      </c>
      <c r="F40" s="12">
        <v>0.99863601999999996</v>
      </c>
      <c r="G40" s="7">
        <v>0.75172616000000003</v>
      </c>
    </row>
    <row r="41" spans="1:7">
      <c r="A41" s="4" t="s">
        <v>499</v>
      </c>
      <c r="B41" s="4" t="s">
        <v>756</v>
      </c>
      <c r="C41" s="4" t="s">
        <v>453</v>
      </c>
      <c r="D41" s="12">
        <v>-0.72609579999999996</v>
      </c>
      <c r="E41" s="12">
        <v>-1.8188058</v>
      </c>
      <c r="F41" s="12">
        <v>0.36661419000000001</v>
      </c>
      <c r="G41" s="7">
        <v>0.19251065000000001</v>
      </c>
    </row>
    <row r="42" spans="1:7">
      <c r="A42" s="4" t="s">
        <v>499</v>
      </c>
      <c r="B42" s="4" t="s">
        <v>756</v>
      </c>
      <c r="C42" s="4" t="s">
        <v>454</v>
      </c>
      <c r="D42" s="12">
        <v>1.7355974700000001</v>
      </c>
      <c r="E42" s="12">
        <v>-0.34543800000000002</v>
      </c>
      <c r="F42" s="12">
        <v>3.8166329399999999</v>
      </c>
      <c r="G42" s="7">
        <v>0.10201201999999999</v>
      </c>
    </row>
    <row r="43" spans="1:7">
      <c r="A43" s="4" t="s">
        <v>499</v>
      </c>
      <c r="B43" s="4" t="s">
        <v>756</v>
      </c>
      <c r="C43" s="4" t="s">
        <v>455</v>
      </c>
      <c r="D43" s="12">
        <v>0.49957901999999998</v>
      </c>
      <c r="E43" s="12">
        <v>-1.8180495000000001</v>
      </c>
      <c r="F43" s="12">
        <v>2.8172074999999999</v>
      </c>
      <c r="G43" s="7">
        <v>0.67234550999999998</v>
      </c>
    </row>
    <row r="44" spans="1:7">
      <c r="A44" s="4" t="s">
        <v>499</v>
      </c>
      <c r="B44" s="4" t="s">
        <v>756</v>
      </c>
      <c r="C44" s="4" t="s">
        <v>456</v>
      </c>
      <c r="D44" s="12">
        <v>-1.1938333999999999</v>
      </c>
      <c r="E44" s="12">
        <v>-3.6429635</v>
      </c>
      <c r="F44" s="12">
        <v>1.2552968099999999</v>
      </c>
      <c r="G44" s="7">
        <v>0.33897142000000002</v>
      </c>
    </row>
    <row r="45" spans="1:7">
      <c r="A45" s="4" t="s">
        <v>499</v>
      </c>
      <c r="B45" s="4" t="s">
        <v>756</v>
      </c>
      <c r="C45" s="4" t="s">
        <v>457</v>
      </c>
      <c r="D45" s="12">
        <v>1.0798739500000001</v>
      </c>
      <c r="E45" s="12">
        <v>-0.58784599999999998</v>
      </c>
      <c r="F45" s="12">
        <v>2.7475939500000002</v>
      </c>
      <c r="G45" s="7">
        <v>0.20411069000000001</v>
      </c>
    </row>
    <row r="46" spans="1:7">
      <c r="A46" s="4" t="s">
        <v>499</v>
      </c>
      <c r="B46" s="4" t="s">
        <v>756</v>
      </c>
      <c r="C46" s="4" t="s">
        <v>458</v>
      </c>
      <c r="D46" s="12">
        <v>-2.3202490999999998</v>
      </c>
      <c r="E46" s="12">
        <v>-4.1844963999999996</v>
      </c>
      <c r="F46" s="12">
        <v>-0.45600170000000001</v>
      </c>
      <c r="G46" s="7">
        <v>1.477321E-2</v>
      </c>
    </row>
    <row r="47" spans="1:7">
      <c r="A47" s="4" t="s">
        <v>500</v>
      </c>
      <c r="B47" s="4" t="s">
        <v>762</v>
      </c>
      <c r="C47" s="4" t="s">
        <v>453</v>
      </c>
      <c r="D47" s="12">
        <v>0.32543735000000001</v>
      </c>
      <c r="E47" s="12">
        <v>-0.4107036</v>
      </c>
      <c r="F47" s="12">
        <v>1.0615782499999999</v>
      </c>
      <c r="G47" s="7">
        <v>0.38583353999999997</v>
      </c>
    </row>
    <row r="48" spans="1:7">
      <c r="A48" s="4" t="s">
        <v>500</v>
      </c>
      <c r="B48" s="4" t="s">
        <v>762</v>
      </c>
      <c r="C48" s="4" t="s">
        <v>454</v>
      </c>
      <c r="D48" s="12">
        <v>-0.67561769999999999</v>
      </c>
      <c r="E48" s="12">
        <v>-2.0638030000000001</v>
      </c>
      <c r="F48" s="12">
        <v>0.71256770000000003</v>
      </c>
      <c r="G48" s="7">
        <v>0.33975202999999998</v>
      </c>
    </row>
    <row r="49" spans="1:7">
      <c r="A49" s="4" t="s">
        <v>500</v>
      </c>
      <c r="B49" s="4" t="s">
        <v>762</v>
      </c>
      <c r="C49" s="4" t="s">
        <v>455</v>
      </c>
      <c r="D49" s="12">
        <v>-6.6874799999999998E-2</v>
      </c>
      <c r="E49" s="12">
        <v>-1.6222477</v>
      </c>
      <c r="F49" s="12">
        <v>1.4884980400000001</v>
      </c>
      <c r="G49" s="7">
        <v>0.93277156999999999</v>
      </c>
    </row>
    <row r="50" spans="1:7">
      <c r="A50" s="4" t="s">
        <v>500</v>
      </c>
      <c r="B50" s="4" t="s">
        <v>762</v>
      </c>
      <c r="C50" s="4" t="s">
        <v>456</v>
      </c>
      <c r="D50" s="12">
        <v>-0.5477438</v>
      </c>
      <c r="E50" s="12">
        <v>-2.1618813000000001</v>
      </c>
      <c r="F50" s="12">
        <v>1.0663937100000001</v>
      </c>
      <c r="G50" s="7">
        <v>0.50559646000000003</v>
      </c>
    </row>
    <row r="51" spans="1:7">
      <c r="A51" s="4" t="s">
        <v>500</v>
      </c>
      <c r="B51" s="4" t="s">
        <v>762</v>
      </c>
      <c r="C51" s="4" t="s">
        <v>457</v>
      </c>
      <c r="D51" s="12">
        <v>0.49000892000000001</v>
      </c>
      <c r="E51" s="12">
        <v>-0.6069194</v>
      </c>
      <c r="F51" s="12">
        <v>1.58693726</v>
      </c>
      <c r="G51" s="7">
        <v>0.38088575000000002</v>
      </c>
    </row>
    <row r="52" spans="1:7">
      <c r="A52" s="4" t="s">
        <v>500</v>
      </c>
      <c r="B52" s="4" t="s">
        <v>762</v>
      </c>
      <c r="C52" s="4" t="s">
        <v>458</v>
      </c>
      <c r="D52" s="12">
        <v>-0.2436084</v>
      </c>
      <c r="E52" s="12">
        <v>-1.5033527</v>
      </c>
      <c r="F52" s="12">
        <v>1.0161359000000001</v>
      </c>
      <c r="G52" s="7">
        <v>0.70439350999999994</v>
      </c>
    </row>
    <row r="53" spans="1:7">
      <c r="A53" s="4" t="s">
        <v>501</v>
      </c>
      <c r="B53" s="4" t="s">
        <v>763</v>
      </c>
      <c r="C53" s="4" t="s">
        <v>453</v>
      </c>
      <c r="D53" s="12">
        <v>0.14353146999999999</v>
      </c>
      <c r="E53" s="12">
        <v>-0.32099050000000001</v>
      </c>
      <c r="F53" s="12">
        <v>0.60805343999999995</v>
      </c>
      <c r="G53" s="7">
        <v>0.54440308999999998</v>
      </c>
    </row>
    <row r="54" spans="1:7">
      <c r="A54" s="4" t="s">
        <v>501</v>
      </c>
      <c r="B54" s="4" t="s">
        <v>763</v>
      </c>
      <c r="C54" s="4" t="s">
        <v>454</v>
      </c>
      <c r="D54" s="12">
        <v>4.4663550000000003E-2</v>
      </c>
      <c r="E54" s="12">
        <v>-0.83295450000000004</v>
      </c>
      <c r="F54" s="12">
        <v>0.92228158999999998</v>
      </c>
      <c r="G54" s="7">
        <v>0.92046459999999997</v>
      </c>
    </row>
    <row r="55" spans="1:7">
      <c r="A55" s="4" t="s">
        <v>501</v>
      </c>
      <c r="B55" s="4" t="s">
        <v>763</v>
      </c>
      <c r="C55" s="4" t="s">
        <v>455</v>
      </c>
      <c r="D55" s="12">
        <v>0.71643330000000005</v>
      </c>
      <c r="E55" s="12">
        <v>-0.2671656</v>
      </c>
      <c r="F55" s="12">
        <v>1.70003225</v>
      </c>
      <c r="G55" s="7">
        <v>0.15320933</v>
      </c>
    </row>
    <row r="56" spans="1:7">
      <c r="A56" s="4" t="s">
        <v>501</v>
      </c>
      <c r="B56" s="4" t="s">
        <v>763</v>
      </c>
      <c r="C56" s="4" t="s">
        <v>456</v>
      </c>
      <c r="D56" s="12">
        <v>0.47545916999999999</v>
      </c>
      <c r="E56" s="12">
        <v>-0.54104569999999996</v>
      </c>
      <c r="F56" s="12">
        <v>1.4919640300000001</v>
      </c>
      <c r="G56" s="7">
        <v>0.35888646000000002</v>
      </c>
    </row>
    <row r="57" spans="1:7">
      <c r="A57" s="4" t="s">
        <v>501</v>
      </c>
      <c r="B57" s="4" t="s">
        <v>763</v>
      </c>
      <c r="C57" s="4" t="s">
        <v>457</v>
      </c>
      <c r="D57" s="12">
        <v>0.22065151</v>
      </c>
      <c r="E57" s="12">
        <v>-0.4704816</v>
      </c>
      <c r="F57" s="12">
        <v>0.91178459999999995</v>
      </c>
      <c r="G57" s="7">
        <v>0.53110667</v>
      </c>
    </row>
    <row r="58" spans="1:7">
      <c r="A58" s="4" t="s">
        <v>501</v>
      </c>
      <c r="B58" s="4" t="s">
        <v>763</v>
      </c>
      <c r="C58" s="4" t="s">
        <v>458</v>
      </c>
      <c r="D58" s="12">
        <v>0.17566044</v>
      </c>
      <c r="E58" s="12">
        <v>-0.61835249999999997</v>
      </c>
      <c r="F58" s="12">
        <v>0.96967340999999996</v>
      </c>
      <c r="G58" s="7">
        <v>0.66426686999999995</v>
      </c>
    </row>
    <row r="59" spans="1:7">
      <c r="A59" s="4" t="s">
        <v>502</v>
      </c>
      <c r="B59" s="4" t="s">
        <v>764</v>
      </c>
      <c r="C59" s="4" t="s">
        <v>453</v>
      </c>
      <c r="D59" s="12">
        <v>-0.28214420000000001</v>
      </c>
      <c r="E59" s="12">
        <v>-1.4545549</v>
      </c>
      <c r="F59" s="12">
        <v>0.89026660000000002</v>
      </c>
      <c r="G59" s="7">
        <v>0.63681173999999996</v>
      </c>
    </row>
    <row r="60" spans="1:7">
      <c r="A60" s="4" t="s">
        <v>502</v>
      </c>
      <c r="B60" s="4" t="s">
        <v>764</v>
      </c>
      <c r="C60" s="4" t="s">
        <v>454</v>
      </c>
      <c r="D60" s="12">
        <v>2.4235262299999998</v>
      </c>
      <c r="E60" s="12">
        <v>0.19607436</v>
      </c>
      <c r="F60" s="12">
        <v>4.6509781099999996</v>
      </c>
      <c r="G60" s="7">
        <v>3.3001809999999999E-2</v>
      </c>
    </row>
    <row r="61" spans="1:7">
      <c r="A61" s="4" t="s">
        <v>502</v>
      </c>
      <c r="B61" s="4" t="s">
        <v>764</v>
      </c>
      <c r="C61" s="4" t="s">
        <v>455</v>
      </c>
      <c r="D61" s="12">
        <v>1.42445252</v>
      </c>
      <c r="E61" s="12">
        <v>-1.0575285000000001</v>
      </c>
      <c r="F61" s="12">
        <v>3.9064335099999998</v>
      </c>
      <c r="G61" s="7">
        <v>0.26029714999999998</v>
      </c>
    </row>
    <row r="62" spans="1:7">
      <c r="A62" s="4" t="s">
        <v>502</v>
      </c>
      <c r="B62" s="4" t="s">
        <v>764</v>
      </c>
      <c r="C62" s="4" t="s">
        <v>456</v>
      </c>
      <c r="D62" s="12">
        <v>-1.1537919999999999</v>
      </c>
      <c r="E62" s="12">
        <v>-3.7752089999999998</v>
      </c>
      <c r="F62" s="12">
        <v>1.4676250900000001</v>
      </c>
      <c r="G62" s="7">
        <v>0.38790308000000001</v>
      </c>
    </row>
    <row r="63" spans="1:7">
      <c r="A63" s="4" t="s">
        <v>502</v>
      </c>
      <c r="B63" s="4" t="s">
        <v>764</v>
      </c>
      <c r="C63" s="4" t="s">
        <v>457</v>
      </c>
      <c r="D63" s="12">
        <v>2.5994447300000001</v>
      </c>
      <c r="E63" s="12">
        <v>0.82630819</v>
      </c>
      <c r="F63" s="12">
        <v>4.3725812800000003</v>
      </c>
      <c r="G63" s="7">
        <v>4.1084399999999997E-3</v>
      </c>
    </row>
    <row r="64" spans="1:7">
      <c r="A64" s="4" t="s">
        <v>502</v>
      </c>
      <c r="B64" s="4" t="s">
        <v>764</v>
      </c>
      <c r="C64" s="4" t="s">
        <v>458</v>
      </c>
      <c r="D64" s="12">
        <v>-2.9652338999999999</v>
      </c>
      <c r="E64" s="12">
        <v>-4.9518599999999999</v>
      </c>
      <c r="F64" s="12">
        <v>-0.97860769999999997</v>
      </c>
      <c r="G64" s="7">
        <v>3.4835299999999999E-3</v>
      </c>
    </row>
    <row r="65" spans="1:7">
      <c r="A65" s="4" t="s">
        <v>503</v>
      </c>
      <c r="B65" s="4" t="s">
        <v>765</v>
      </c>
      <c r="C65" s="4" t="s">
        <v>453</v>
      </c>
      <c r="D65" s="12">
        <v>-0.31488569999999999</v>
      </c>
      <c r="E65" s="12">
        <v>-1.0126811</v>
      </c>
      <c r="F65" s="12">
        <v>0.38290960000000002</v>
      </c>
      <c r="G65" s="7">
        <v>0.37603481999999999</v>
      </c>
    </row>
    <row r="66" spans="1:7">
      <c r="A66" s="4" t="s">
        <v>503</v>
      </c>
      <c r="B66" s="4" t="s">
        <v>765</v>
      </c>
      <c r="C66" s="4" t="s">
        <v>454</v>
      </c>
      <c r="D66" s="12">
        <v>1.1285471</v>
      </c>
      <c r="E66" s="12">
        <v>-0.19895969999999999</v>
      </c>
      <c r="F66" s="12">
        <v>2.4560539100000001</v>
      </c>
      <c r="G66" s="7">
        <v>9.5569379999999995E-2</v>
      </c>
    </row>
    <row r="67" spans="1:7">
      <c r="A67" s="4" t="s">
        <v>503</v>
      </c>
      <c r="B67" s="4" t="s">
        <v>765</v>
      </c>
      <c r="C67" s="4" t="s">
        <v>455</v>
      </c>
      <c r="D67" s="12">
        <v>-0.23348099999999999</v>
      </c>
      <c r="E67" s="12">
        <v>-1.7121748000000001</v>
      </c>
      <c r="F67" s="12">
        <v>1.2452127500000001</v>
      </c>
      <c r="G67" s="7">
        <v>0.75670937000000005</v>
      </c>
    </row>
    <row r="68" spans="1:7">
      <c r="A68" s="4" t="s">
        <v>503</v>
      </c>
      <c r="B68" s="4" t="s">
        <v>765</v>
      </c>
      <c r="C68" s="4" t="s">
        <v>456</v>
      </c>
      <c r="D68" s="12">
        <v>-0.90269759999999999</v>
      </c>
      <c r="E68" s="12">
        <v>-2.4629289000000001</v>
      </c>
      <c r="F68" s="12">
        <v>0.65753364999999997</v>
      </c>
      <c r="G68" s="7">
        <v>0.25645874000000002</v>
      </c>
    </row>
    <row r="69" spans="1:7">
      <c r="A69" s="4" t="s">
        <v>503</v>
      </c>
      <c r="B69" s="4" t="s">
        <v>765</v>
      </c>
      <c r="C69" s="4" t="s">
        <v>457</v>
      </c>
      <c r="D69" s="12">
        <v>0.82219076000000002</v>
      </c>
      <c r="E69" s="12">
        <v>-0.23707500000000001</v>
      </c>
      <c r="F69" s="12">
        <v>1.8814565000000001</v>
      </c>
      <c r="G69" s="7">
        <v>0.12801682</v>
      </c>
    </row>
    <row r="70" spans="1:7">
      <c r="A70" s="4" t="s">
        <v>503</v>
      </c>
      <c r="B70" s="4" t="s">
        <v>765</v>
      </c>
      <c r="C70" s="4" t="s">
        <v>458</v>
      </c>
      <c r="D70" s="12">
        <v>-1.4749873</v>
      </c>
      <c r="E70" s="12">
        <v>-2.6595238999999999</v>
      </c>
      <c r="F70" s="12">
        <v>-0.29045070000000001</v>
      </c>
      <c r="G70" s="7">
        <v>1.4724920000000001E-2</v>
      </c>
    </row>
    <row r="71" spans="1:7">
      <c r="A71" s="4" t="s">
        <v>504</v>
      </c>
      <c r="B71" s="4" t="s">
        <v>766</v>
      </c>
      <c r="C71" s="4" t="s">
        <v>453</v>
      </c>
      <c r="D71" s="12">
        <v>3.2728420000000001E-2</v>
      </c>
      <c r="E71" s="12">
        <v>-0.70571709999999999</v>
      </c>
      <c r="F71" s="12">
        <v>0.77117393000000001</v>
      </c>
      <c r="G71" s="7">
        <v>0.93070125999999997</v>
      </c>
    </row>
    <row r="72" spans="1:7">
      <c r="A72" s="4" t="s">
        <v>504</v>
      </c>
      <c r="B72" s="4" t="s">
        <v>766</v>
      </c>
      <c r="C72" s="4" t="s">
        <v>454</v>
      </c>
      <c r="D72" s="12">
        <v>1.2949674799999999</v>
      </c>
      <c r="E72" s="12">
        <v>-0.1088518</v>
      </c>
      <c r="F72" s="12">
        <v>2.6987868000000002</v>
      </c>
      <c r="G72" s="7">
        <v>7.0562079999999999E-2</v>
      </c>
    </row>
    <row r="73" spans="1:7">
      <c r="A73" s="4" t="s">
        <v>504</v>
      </c>
      <c r="B73" s="4" t="s">
        <v>766</v>
      </c>
      <c r="C73" s="4" t="s">
        <v>455</v>
      </c>
      <c r="D73" s="12">
        <v>1.65791668</v>
      </c>
      <c r="E73" s="12">
        <v>9.757797E-2</v>
      </c>
      <c r="F73" s="12">
        <v>3.21825538</v>
      </c>
      <c r="G73" s="7">
        <v>3.7320770000000003E-2</v>
      </c>
    </row>
    <row r="74" spans="1:7">
      <c r="A74" s="4" t="s">
        <v>504</v>
      </c>
      <c r="B74" s="4" t="s">
        <v>766</v>
      </c>
      <c r="C74" s="4" t="s">
        <v>456</v>
      </c>
      <c r="D74" s="12">
        <v>-0.25110440000000001</v>
      </c>
      <c r="E74" s="12">
        <v>-1.9026277</v>
      </c>
      <c r="F74" s="12">
        <v>1.4004188399999999</v>
      </c>
      <c r="G74" s="7">
        <v>0.76545733999999999</v>
      </c>
    </row>
    <row r="75" spans="1:7">
      <c r="A75" s="4" t="s">
        <v>504</v>
      </c>
      <c r="B75" s="4" t="s">
        <v>766</v>
      </c>
      <c r="C75" s="4" t="s">
        <v>457</v>
      </c>
      <c r="D75" s="12">
        <v>1.7772468100000001</v>
      </c>
      <c r="E75" s="12">
        <v>0.66151795000000002</v>
      </c>
      <c r="F75" s="12">
        <v>2.8929756800000002</v>
      </c>
      <c r="G75" s="7">
        <v>1.8284499999999999E-3</v>
      </c>
    </row>
    <row r="76" spans="1:7">
      <c r="A76" s="4" t="s">
        <v>504</v>
      </c>
      <c r="B76" s="4" t="s">
        <v>766</v>
      </c>
      <c r="C76" s="4" t="s">
        <v>458</v>
      </c>
      <c r="D76" s="12">
        <v>-1.4902479</v>
      </c>
      <c r="E76" s="12">
        <v>-2.7436080999999999</v>
      </c>
      <c r="F76" s="12">
        <v>-0.23688770000000001</v>
      </c>
      <c r="G76" s="7">
        <v>1.984098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7A5C1-D932-6847-88C9-5190DDE8D196}">
  <dimension ref="A1:C32"/>
  <sheetViews>
    <sheetView workbookViewId="0">
      <selection activeCell="B27" sqref="B27"/>
    </sheetView>
  </sheetViews>
  <sheetFormatPr defaultColWidth="11.19921875" defaultRowHeight="15.6"/>
  <cols>
    <col min="1" max="1" width="36.296875" customWidth="1"/>
    <col min="2" max="2" width="32.19921875" customWidth="1"/>
    <col min="3" max="3" width="75.69921875" bestFit="1" customWidth="1"/>
  </cols>
  <sheetData>
    <row r="1" spans="1:3">
      <c r="A1" s="1" t="s">
        <v>535</v>
      </c>
    </row>
    <row r="2" spans="1:3">
      <c r="A2" t="s">
        <v>42</v>
      </c>
    </row>
    <row r="4" spans="1:3">
      <c r="A4" s="3" t="s">
        <v>38</v>
      </c>
      <c r="B4" s="3" t="s">
        <v>41</v>
      </c>
      <c r="C4" s="3" t="s">
        <v>40</v>
      </c>
    </row>
    <row r="5" spans="1:3">
      <c r="A5" s="32" t="s">
        <v>733</v>
      </c>
      <c r="B5" s="2" t="s">
        <v>39</v>
      </c>
      <c r="C5" s="2"/>
    </row>
    <row r="6" spans="1:3">
      <c r="A6" s="32"/>
      <c r="B6" s="2" t="s">
        <v>23</v>
      </c>
      <c r="C6" s="2"/>
    </row>
    <row r="7" spans="1:3">
      <c r="A7" s="32"/>
      <c r="B7" s="2" t="s">
        <v>24</v>
      </c>
      <c r="C7" s="2"/>
    </row>
    <row r="8" spans="1:3">
      <c r="A8" s="32"/>
      <c r="B8" s="31" t="s">
        <v>25</v>
      </c>
      <c r="C8" s="2" t="s">
        <v>28</v>
      </c>
    </row>
    <row r="9" spans="1:3">
      <c r="A9" s="32"/>
      <c r="B9" s="31"/>
      <c r="C9" s="2" t="s">
        <v>29</v>
      </c>
    </row>
    <row r="10" spans="1:3">
      <c r="A10" s="32"/>
      <c r="B10" s="31"/>
      <c r="C10" s="2" t="s">
        <v>30</v>
      </c>
    </row>
    <row r="11" spans="1:3">
      <c r="A11" s="32"/>
      <c r="B11" s="31"/>
      <c r="C11" s="2" t="s">
        <v>31</v>
      </c>
    </row>
    <row r="12" spans="1:3">
      <c r="A12" s="32"/>
      <c r="B12" s="31"/>
      <c r="C12" s="2" t="s">
        <v>32</v>
      </c>
    </row>
    <row r="13" spans="1:3">
      <c r="A13" s="32"/>
      <c r="B13" s="31"/>
      <c r="C13" s="2" t="s">
        <v>33</v>
      </c>
    </row>
    <row r="14" spans="1:3">
      <c r="A14" s="32"/>
      <c r="B14" s="31"/>
      <c r="C14" s="2" t="s">
        <v>34</v>
      </c>
    </row>
    <row r="15" spans="1:3">
      <c r="A15" s="32"/>
      <c r="B15" s="31" t="s">
        <v>26</v>
      </c>
      <c r="C15" s="2" t="s">
        <v>35</v>
      </c>
    </row>
    <row r="16" spans="1:3">
      <c r="A16" s="32"/>
      <c r="B16" s="31"/>
      <c r="C16" s="2" t="s">
        <v>36</v>
      </c>
    </row>
    <row r="17" spans="1:3">
      <c r="A17" s="32"/>
      <c r="B17" s="31"/>
      <c r="C17" s="2" t="s">
        <v>37</v>
      </c>
    </row>
    <row r="18" spans="1:3">
      <c r="A18" s="32"/>
      <c r="B18" s="2" t="s">
        <v>27</v>
      </c>
      <c r="C18" s="2"/>
    </row>
    <row r="19" spans="1:3" ht="17.399999999999999">
      <c r="A19" s="32" t="s">
        <v>734</v>
      </c>
      <c r="B19" s="2" t="s">
        <v>0</v>
      </c>
      <c r="C19" s="2" t="s">
        <v>21</v>
      </c>
    </row>
    <row r="20" spans="1:3">
      <c r="A20" s="32"/>
      <c r="B20" s="2" t="s">
        <v>1</v>
      </c>
      <c r="C20" s="2" t="s">
        <v>2</v>
      </c>
    </row>
    <row r="21" spans="1:3">
      <c r="A21" s="32"/>
      <c r="B21" s="2" t="s">
        <v>3</v>
      </c>
      <c r="C21" s="2" t="s">
        <v>4</v>
      </c>
    </row>
    <row r="22" spans="1:3">
      <c r="A22" s="32"/>
      <c r="B22" s="2" t="s">
        <v>5</v>
      </c>
      <c r="C22" s="2" t="s">
        <v>6</v>
      </c>
    </row>
    <row r="23" spans="1:3">
      <c r="A23" s="32"/>
      <c r="B23" s="2" t="s">
        <v>7</v>
      </c>
      <c r="C23" s="2" t="s">
        <v>8</v>
      </c>
    </row>
    <row r="24" spans="1:3">
      <c r="A24" s="32"/>
      <c r="B24" s="2" t="s">
        <v>9</v>
      </c>
      <c r="C24" s="2" t="s">
        <v>10</v>
      </c>
    </row>
    <row r="25" spans="1:3">
      <c r="A25" s="32"/>
      <c r="B25" s="2" t="s">
        <v>11</v>
      </c>
      <c r="C25" s="2" t="s">
        <v>12</v>
      </c>
    </row>
    <row r="26" spans="1:3">
      <c r="A26" s="32"/>
      <c r="B26" s="2" t="s">
        <v>13</v>
      </c>
      <c r="C26" s="2" t="s">
        <v>14</v>
      </c>
    </row>
    <row r="27" spans="1:3">
      <c r="A27" s="32"/>
      <c r="B27" s="2" t="s">
        <v>15</v>
      </c>
      <c r="C27" s="2" t="s">
        <v>16</v>
      </c>
    </row>
    <row r="28" spans="1:3">
      <c r="A28" s="32"/>
      <c r="B28" s="31" t="s">
        <v>17</v>
      </c>
      <c r="C28" s="2" t="s">
        <v>18</v>
      </c>
    </row>
    <row r="29" spans="1:3">
      <c r="A29" s="32"/>
      <c r="B29" s="31"/>
      <c r="C29" s="2" t="s">
        <v>19</v>
      </c>
    </row>
    <row r="30" spans="1:3">
      <c r="A30" s="32"/>
      <c r="B30" s="31"/>
      <c r="C30" s="2" t="s">
        <v>20</v>
      </c>
    </row>
    <row r="32" spans="1:3">
      <c r="A32" t="s">
        <v>22</v>
      </c>
    </row>
  </sheetData>
  <mergeCells count="5">
    <mergeCell ref="B28:B30"/>
    <mergeCell ref="B8:B14"/>
    <mergeCell ref="B15:B17"/>
    <mergeCell ref="A5:A18"/>
    <mergeCell ref="A19:A3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67FDB-9686-0E4D-81D3-44C21815A813}">
  <dimension ref="A1:E11"/>
  <sheetViews>
    <sheetView workbookViewId="0">
      <selection activeCell="C12" sqref="C12"/>
    </sheetView>
  </sheetViews>
  <sheetFormatPr defaultColWidth="11.19921875" defaultRowHeight="15.6"/>
  <cols>
    <col min="1" max="1" width="19.5" bestFit="1" customWidth="1"/>
    <col min="2" max="2" width="12.19921875" style="8" bestFit="1" customWidth="1"/>
    <col min="3" max="3" width="24.5" style="10" bestFit="1" customWidth="1"/>
    <col min="4" max="4" width="24.5" style="10" customWidth="1"/>
  </cols>
  <sheetData>
    <row r="1" spans="1:5">
      <c r="A1" s="1" t="s">
        <v>553</v>
      </c>
      <c r="B1"/>
    </row>
    <row r="2" spans="1:5">
      <c r="A2" t="s">
        <v>464</v>
      </c>
    </row>
    <row r="4" spans="1:5">
      <c r="A4" s="1" t="s">
        <v>435</v>
      </c>
      <c r="B4" s="9" t="s">
        <v>459</v>
      </c>
      <c r="C4" s="11" t="s">
        <v>462</v>
      </c>
      <c r="D4" s="11" t="s">
        <v>463</v>
      </c>
      <c r="E4" s="1" t="s">
        <v>460</v>
      </c>
    </row>
    <row r="5" spans="1:5">
      <c r="A5" t="s">
        <v>206</v>
      </c>
      <c r="B5" s="8">
        <v>1.7916199999999998E-42</v>
      </c>
      <c r="C5" s="10">
        <v>0.13513275</v>
      </c>
      <c r="D5" s="10">
        <v>9.893532E-3</v>
      </c>
      <c r="E5">
        <v>4461</v>
      </c>
    </row>
    <row r="6" spans="1:5">
      <c r="A6" t="s">
        <v>387</v>
      </c>
      <c r="B6" s="8">
        <v>5.8034979999999999E-7</v>
      </c>
      <c r="C6" s="10">
        <v>5.0778339999999998E-2</v>
      </c>
      <c r="D6" s="10">
        <v>1.016046E-2</v>
      </c>
      <c r="E6">
        <v>2851</v>
      </c>
    </row>
    <row r="7" spans="1:5">
      <c r="A7" t="s">
        <v>461</v>
      </c>
      <c r="B7" s="8">
        <v>3.6821550000000002E-2</v>
      </c>
      <c r="C7" s="10">
        <v>-1.2760588999999999E-2</v>
      </c>
      <c r="D7" s="10">
        <v>6.1121630000000003E-3</v>
      </c>
      <c r="E7">
        <v>7272</v>
      </c>
    </row>
    <row r="8" spans="1:5">
      <c r="A8" t="s">
        <v>136</v>
      </c>
      <c r="B8" s="8">
        <v>8.6999999999999994E-2</v>
      </c>
      <c r="C8" s="10">
        <v>3.4000000000000002E-2</v>
      </c>
      <c r="D8" s="10">
        <v>2.3E-2</v>
      </c>
      <c r="E8">
        <v>6</v>
      </c>
    </row>
    <row r="9" spans="1:5">
      <c r="A9" t="s">
        <v>190</v>
      </c>
      <c r="B9" s="8">
        <v>0.15510679999999999</v>
      </c>
      <c r="C9" s="10">
        <v>3.0558800000000001E-2</v>
      </c>
      <c r="D9" s="10">
        <v>2.149421E-2</v>
      </c>
      <c r="E9">
        <v>3</v>
      </c>
    </row>
    <row r="10" spans="1:5">
      <c r="A10" t="s">
        <v>384</v>
      </c>
      <c r="B10" s="8">
        <v>0.48769971200000001</v>
      </c>
      <c r="C10" s="10">
        <v>6.5990279999999998E-3</v>
      </c>
      <c r="D10" s="10">
        <v>9.5090680000000007E-3</v>
      </c>
      <c r="E10">
        <v>69</v>
      </c>
    </row>
    <row r="11" spans="1:5">
      <c r="A11" t="s">
        <v>386</v>
      </c>
      <c r="B11" s="8">
        <v>0.84897651200000002</v>
      </c>
      <c r="C11" s="10">
        <v>1.9326619999999999E-3</v>
      </c>
      <c r="D11" s="10">
        <v>1.014923E-2</v>
      </c>
      <c r="E11">
        <v>65</v>
      </c>
    </row>
  </sheetData>
  <sortState xmlns:xlrd2="http://schemas.microsoft.com/office/spreadsheetml/2017/richdata2" ref="A5:E11">
    <sortCondition ref="B5:B11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34B44-5B2E-5E41-91FA-C59AFDFB8048}">
  <dimension ref="A1:H8"/>
  <sheetViews>
    <sheetView tabSelected="1" workbookViewId="0">
      <selection activeCell="J19" sqref="J19"/>
    </sheetView>
  </sheetViews>
  <sheetFormatPr defaultColWidth="11.19921875" defaultRowHeight="15.6"/>
  <cols>
    <col min="7" max="7" width="44.69921875" bestFit="1" customWidth="1"/>
    <col min="8" max="8" width="15.796875" bestFit="1" customWidth="1"/>
  </cols>
  <sheetData>
    <row r="1" spans="1:8">
      <c r="A1" s="20" t="s">
        <v>554</v>
      </c>
      <c r="B1" s="19"/>
    </row>
    <row r="2" spans="1:8">
      <c r="A2" s="19" t="s">
        <v>571</v>
      </c>
    </row>
    <row r="4" spans="1:8" s="1" customFormat="1">
      <c r="A4" s="1" t="s">
        <v>465</v>
      </c>
      <c r="B4" s="1" t="s">
        <v>466</v>
      </c>
      <c r="C4" s="1" t="s">
        <v>467</v>
      </c>
      <c r="D4" s="1" t="s">
        <v>102</v>
      </c>
      <c r="E4" s="1" t="s">
        <v>438</v>
      </c>
      <c r="F4" s="1" t="s">
        <v>468</v>
      </c>
      <c r="G4" s="1" t="s">
        <v>469</v>
      </c>
      <c r="H4" s="1" t="s">
        <v>470</v>
      </c>
    </row>
    <row r="5" spans="1:8">
      <c r="A5" t="s">
        <v>471</v>
      </c>
      <c r="B5">
        <v>2.1999999999999999E-2</v>
      </c>
      <c r="C5">
        <v>6.6000000000000003E-2</v>
      </c>
      <c r="D5">
        <v>1.02</v>
      </c>
      <c r="E5">
        <v>0.75</v>
      </c>
      <c r="F5">
        <v>1.41</v>
      </c>
      <c r="G5" t="s">
        <v>479</v>
      </c>
      <c r="H5" t="s">
        <v>472</v>
      </c>
    </row>
    <row r="6" spans="1:8">
      <c r="A6" t="s">
        <v>473</v>
      </c>
      <c r="B6">
        <v>3.4000000000000002E-2</v>
      </c>
      <c r="C6">
        <v>6.8000000000000005E-2</v>
      </c>
      <c r="D6">
        <v>0.97</v>
      </c>
      <c r="E6">
        <v>0.68</v>
      </c>
      <c r="F6">
        <v>1.34</v>
      </c>
      <c r="G6" t="s">
        <v>480</v>
      </c>
      <c r="H6" t="s">
        <v>474</v>
      </c>
    </row>
    <row r="7" spans="1:8">
      <c r="A7" t="s">
        <v>475</v>
      </c>
      <c r="B7">
        <v>8.9999999999999993E-3</v>
      </c>
      <c r="C7">
        <v>3.5999999999999999E-3</v>
      </c>
      <c r="D7">
        <v>0.99</v>
      </c>
      <c r="E7">
        <v>0.54</v>
      </c>
      <c r="F7">
        <v>1.83</v>
      </c>
      <c r="G7" t="s">
        <v>481</v>
      </c>
      <c r="H7" t="s">
        <v>476</v>
      </c>
    </row>
    <row r="8" spans="1:8">
      <c r="A8" t="s">
        <v>477</v>
      </c>
      <c r="B8">
        <v>5.7000000000000002E-2</v>
      </c>
      <c r="C8">
        <v>6.8000000000000005E-2</v>
      </c>
      <c r="D8">
        <v>1.06</v>
      </c>
      <c r="E8">
        <v>0.75</v>
      </c>
      <c r="F8">
        <v>1.49</v>
      </c>
      <c r="G8" t="s">
        <v>480</v>
      </c>
      <c r="H8" t="s">
        <v>4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0E61-98F4-C841-AE7F-67574414194C}">
  <dimension ref="A1:C16"/>
  <sheetViews>
    <sheetView workbookViewId="0">
      <selection activeCell="B17" sqref="B17"/>
    </sheetView>
  </sheetViews>
  <sheetFormatPr defaultColWidth="11.19921875" defaultRowHeight="15.6"/>
  <cols>
    <col min="1" max="1" width="20.296875" customWidth="1"/>
    <col min="2" max="2" width="18.69921875" customWidth="1"/>
    <col min="3" max="3" width="32" bestFit="1" customWidth="1"/>
  </cols>
  <sheetData>
    <row r="1" spans="1:3">
      <c r="A1" s="1" t="s">
        <v>536</v>
      </c>
    </row>
    <row r="2" spans="1:3">
      <c r="A2" t="s">
        <v>555</v>
      </c>
    </row>
    <row r="4" spans="1:3" s="1" customFormat="1">
      <c r="A4" s="1" t="s">
        <v>43</v>
      </c>
      <c r="B4" s="1" t="s">
        <v>69</v>
      </c>
      <c r="C4" s="1" t="s">
        <v>44</v>
      </c>
    </row>
    <row r="5" spans="1:3">
      <c r="A5" t="s">
        <v>45</v>
      </c>
      <c r="B5" t="s">
        <v>87</v>
      </c>
      <c r="C5" t="s">
        <v>46</v>
      </c>
    </row>
    <row r="6" spans="1:3">
      <c r="A6" t="s">
        <v>47</v>
      </c>
      <c r="B6" t="s">
        <v>678</v>
      </c>
      <c r="C6" t="s">
        <v>48</v>
      </c>
    </row>
    <row r="7" spans="1:3">
      <c r="A7" t="s">
        <v>49</v>
      </c>
      <c r="B7" t="s">
        <v>87</v>
      </c>
      <c r="C7" t="s">
        <v>50</v>
      </c>
    </row>
    <row r="8" spans="1:3">
      <c r="A8" t="s">
        <v>51</v>
      </c>
      <c r="B8" t="s">
        <v>87</v>
      </c>
      <c r="C8" t="s">
        <v>52</v>
      </c>
    </row>
    <row r="9" spans="1:3">
      <c r="A9" t="s">
        <v>53</v>
      </c>
      <c r="B9" t="s">
        <v>678</v>
      </c>
      <c r="C9" t="s">
        <v>54</v>
      </c>
    </row>
    <row r="10" spans="1:3">
      <c r="A10" t="s">
        <v>55</v>
      </c>
      <c r="B10" t="s">
        <v>87</v>
      </c>
      <c r="C10" t="s">
        <v>56</v>
      </c>
    </row>
    <row r="11" spans="1:3">
      <c r="A11" t="s">
        <v>57</v>
      </c>
      <c r="B11" t="s">
        <v>678</v>
      </c>
      <c r="C11" t="s">
        <v>58</v>
      </c>
    </row>
    <row r="12" spans="1:3">
      <c r="A12" t="s">
        <v>59</v>
      </c>
      <c r="B12" t="s">
        <v>87</v>
      </c>
      <c r="C12" t="s">
        <v>60</v>
      </c>
    </row>
    <row r="13" spans="1:3">
      <c r="A13" t="s">
        <v>61</v>
      </c>
      <c r="B13" t="s">
        <v>87</v>
      </c>
      <c r="C13" t="s">
        <v>62</v>
      </c>
    </row>
    <row r="14" spans="1:3">
      <c r="A14" t="s">
        <v>63</v>
      </c>
      <c r="B14" t="s">
        <v>87</v>
      </c>
      <c r="C14" t="s">
        <v>64</v>
      </c>
    </row>
    <row r="15" spans="1:3">
      <c r="A15" t="s">
        <v>65</v>
      </c>
      <c r="B15" t="s">
        <v>678</v>
      </c>
      <c r="C15" t="s">
        <v>66</v>
      </c>
    </row>
    <row r="16" spans="1:3">
      <c r="A16" t="s">
        <v>67</v>
      </c>
      <c r="B16" t="s">
        <v>678</v>
      </c>
      <c r="C16" t="s"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F387B-B97E-A24A-8146-F32A99DD79C1}">
  <dimension ref="A1:E37"/>
  <sheetViews>
    <sheetView zoomScaleNormal="100" workbookViewId="0">
      <selection activeCell="F24" sqref="F24"/>
    </sheetView>
  </sheetViews>
  <sheetFormatPr defaultColWidth="11.19921875" defaultRowHeight="15.6"/>
  <cols>
    <col min="1" max="1" width="35.19921875" customWidth="1"/>
    <col min="2" max="2" width="27" bestFit="1" customWidth="1"/>
    <col min="3" max="3" width="13.19921875" bestFit="1" customWidth="1"/>
    <col min="5" max="5" width="10.796875" bestFit="1" customWidth="1"/>
  </cols>
  <sheetData>
    <row r="1" spans="1:5">
      <c r="A1" s="1" t="s">
        <v>537</v>
      </c>
    </row>
    <row r="2" spans="1:5">
      <c r="A2" t="s">
        <v>556</v>
      </c>
    </row>
    <row r="3" spans="1:5">
      <c r="A3" s="5"/>
      <c r="B3" s="5"/>
      <c r="C3" s="6" t="s">
        <v>70</v>
      </c>
      <c r="D3" s="6" t="s">
        <v>427</v>
      </c>
      <c r="E3" s="6" t="s">
        <v>71</v>
      </c>
    </row>
    <row r="4" spans="1:5">
      <c r="A4" s="6" t="s">
        <v>73</v>
      </c>
      <c r="B4" s="5"/>
      <c r="C4" s="5">
        <v>29951</v>
      </c>
      <c r="D4" s="5">
        <v>28579</v>
      </c>
      <c r="E4" s="5">
        <v>1372</v>
      </c>
    </row>
    <row r="5" spans="1:5">
      <c r="A5" s="6" t="s">
        <v>75</v>
      </c>
      <c r="B5" s="5"/>
      <c r="C5" s="5" t="s">
        <v>76</v>
      </c>
      <c r="D5" s="5" t="s">
        <v>77</v>
      </c>
      <c r="E5" s="5" t="s">
        <v>575</v>
      </c>
    </row>
    <row r="6" spans="1:5">
      <c r="A6" s="33" t="s">
        <v>428</v>
      </c>
      <c r="B6" s="5" t="s">
        <v>408</v>
      </c>
      <c r="C6" s="5" t="s">
        <v>576</v>
      </c>
      <c r="D6" s="5" t="s">
        <v>577</v>
      </c>
      <c r="E6" s="5" t="s">
        <v>578</v>
      </c>
    </row>
    <row r="7" spans="1:5">
      <c r="A7" s="33"/>
      <c r="B7" s="5" t="s">
        <v>409</v>
      </c>
      <c r="C7" s="5" t="s">
        <v>579</v>
      </c>
      <c r="D7" s="5" t="s">
        <v>580</v>
      </c>
      <c r="E7" s="5" t="s">
        <v>581</v>
      </c>
    </row>
    <row r="8" spans="1:5">
      <c r="A8" s="33"/>
      <c r="B8" s="5" t="s">
        <v>410</v>
      </c>
      <c r="C8" s="5" t="s">
        <v>582</v>
      </c>
      <c r="D8" s="5" t="s">
        <v>582</v>
      </c>
      <c r="E8" s="5"/>
    </row>
    <row r="9" spans="1:5">
      <c r="A9" s="33"/>
      <c r="B9" s="5" t="s">
        <v>411</v>
      </c>
      <c r="C9" s="5" t="s">
        <v>583</v>
      </c>
      <c r="D9" s="5" t="s">
        <v>584</v>
      </c>
      <c r="E9" s="5" t="s">
        <v>581</v>
      </c>
    </row>
    <row r="10" spans="1:5">
      <c r="A10" s="33"/>
      <c r="B10" s="5" t="s">
        <v>412</v>
      </c>
      <c r="C10" s="5" t="s">
        <v>585</v>
      </c>
      <c r="D10" s="5" t="s">
        <v>586</v>
      </c>
      <c r="E10" s="5" t="s">
        <v>587</v>
      </c>
    </row>
    <row r="11" spans="1:5">
      <c r="A11" s="33"/>
      <c r="B11" s="5" t="s">
        <v>588</v>
      </c>
      <c r="C11" s="5" t="s">
        <v>589</v>
      </c>
      <c r="D11" s="5" t="s">
        <v>589</v>
      </c>
      <c r="E11" s="5"/>
    </row>
    <row r="12" spans="1:5">
      <c r="A12" s="33"/>
      <c r="B12" s="5" t="s">
        <v>413</v>
      </c>
      <c r="C12" s="5" t="s">
        <v>590</v>
      </c>
      <c r="D12" s="5" t="s">
        <v>591</v>
      </c>
      <c r="E12" s="5" t="s">
        <v>592</v>
      </c>
    </row>
    <row r="13" spans="1:5">
      <c r="A13" s="33"/>
      <c r="B13" s="5" t="s">
        <v>593</v>
      </c>
      <c r="C13" s="5" t="s">
        <v>594</v>
      </c>
      <c r="D13" s="5" t="s">
        <v>594</v>
      </c>
      <c r="E13" s="5"/>
    </row>
    <row r="14" spans="1:5">
      <c r="A14" s="33"/>
      <c r="B14" s="5" t="s">
        <v>414</v>
      </c>
      <c r="C14" s="5" t="s">
        <v>595</v>
      </c>
      <c r="D14" s="5" t="s">
        <v>596</v>
      </c>
      <c r="E14" s="5" t="s">
        <v>597</v>
      </c>
    </row>
    <row r="15" spans="1:5">
      <c r="A15" s="33"/>
      <c r="B15" s="5" t="s">
        <v>415</v>
      </c>
      <c r="C15" s="5" t="s">
        <v>598</v>
      </c>
      <c r="D15" s="5" t="s">
        <v>599</v>
      </c>
      <c r="E15" s="5" t="s">
        <v>600</v>
      </c>
    </row>
    <row r="16" spans="1:5">
      <c r="A16" s="33"/>
      <c r="B16" s="5" t="s">
        <v>416</v>
      </c>
      <c r="C16" s="5" t="s">
        <v>601</v>
      </c>
      <c r="D16" s="5" t="s">
        <v>601</v>
      </c>
      <c r="E16" s="5"/>
    </row>
    <row r="17" spans="1:5">
      <c r="A17" s="33"/>
      <c r="B17" s="5" t="s">
        <v>417</v>
      </c>
      <c r="C17" s="5" t="s">
        <v>602</v>
      </c>
      <c r="D17" s="5" t="s">
        <v>603</v>
      </c>
      <c r="E17" s="5" t="s">
        <v>592</v>
      </c>
    </row>
    <row r="18" spans="1:5">
      <c r="A18" s="33"/>
      <c r="B18" s="5" t="s">
        <v>418</v>
      </c>
      <c r="C18" s="5" t="s">
        <v>604</v>
      </c>
      <c r="D18" s="5" t="s">
        <v>605</v>
      </c>
      <c r="E18" s="5" t="s">
        <v>606</v>
      </c>
    </row>
    <row r="19" spans="1:5">
      <c r="A19" s="33"/>
      <c r="B19" s="5" t="s">
        <v>419</v>
      </c>
      <c r="C19" s="5" t="s">
        <v>607</v>
      </c>
      <c r="D19" s="5" t="s">
        <v>608</v>
      </c>
      <c r="E19" s="5" t="s">
        <v>609</v>
      </c>
    </row>
    <row r="20" spans="1:5">
      <c r="A20" s="33"/>
      <c r="B20" s="5" t="s">
        <v>420</v>
      </c>
      <c r="C20" s="5" t="s">
        <v>594</v>
      </c>
      <c r="D20" s="5" t="s">
        <v>594</v>
      </c>
      <c r="E20" s="5"/>
    </row>
    <row r="21" spans="1:5">
      <c r="A21" s="33"/>
      <c r="B21" s="5" t="s">
        <v>421</v>
      </c>
      <c r="C21" s="5" t="s">
        <v>610</v>
      </c>
      <c r="D21" s="5" t="s">
        <v>611</v>
      </c>
      <c r="E21" s="5" t="s">
        <v>592</v>
      </c>
    </row>
    <row r="22" spans="1:5">
      <c r="A22" s="33"/>
      <c r="B22" s="5" t="s">
        <v>422</v>
      </c>
      <c r="C22" s="5" t="s">
        <v>612</v>
      </c>
      <c r="D22" s="5" t="s">
        <v>613</v>
      </c>
      <c r="E22" s="5" t="s">
        <v>600</v>
      </c>
    </row>
    <row r="23" spans="1:5">
      <c r="A23" s="33"/>
      <c r="B23" s="5" t="s">
        <v>423</v>
      </c>
      <c r="C23" s="5" t="s">
        <v>614</v>
      </c>
      <c r="D23" s="5" t="s">
        <v>615</v>
      </c>
      <c r="E23" s="5" t="s">
        <v>616</v>
      </c>
    </row>
    <row r="24" spans="1:5">
      <c r="A24" s="33"/>
      <c r="B24" s="5" t="s">
        <v>424</v>
      </c>
      <c r="C24" s="5" t="s">
        <v>617</v>
      </c>
      <c r="D24" s="5" t="s">
        <v>618</v>
      </c>
      <c r="E24" s="5" t="s">
        <v>619</v>
      </c>
    </row>
    <row r="25" spans="1:5">
      <c r="A25" s="33"/>
      <c r="B25" s="5" t="s">
        <v>78</v>
      </c>
      <c r="C25" s="5" t="s">
        <v>620</v>
      </c>
      <c r="D25" s="5" t="s">
        <v>621</v>
      </c>
      <c r="E25" s="5" t="s">
        <v>622</v>
      </c>
    </row>
    <row r="26" spans="1:5">
      <c r="A26" s="33"/>
      <c r="B26" s="5" t="s">
        <v>425</v>
      </c>
      <c r="C26" s="5" t="s">
        <v>623</v>
      </c>
      <c r="D26" s="5" t="s">
        <v>623</v>
      </c>
      <c r="E26" s="5"/>
    </row>
    <row r="27" spans="1:5">
      <c r="A27" s="33"/>
      <c r="B27" s="5" t="s">
        <v>426</v>
      </c>
      <c r="C27" s="5" t="s">
        <v>624</v>
      </c>
      <c r="D27" s="5" t="s">
        <v>624</v>
      </c>
      <c r="E27" s="5"/>
    </row>
    <row r="28" spans="1:5">
      <c r="A28" s="33"/>
      <c r="B28" s="5" t="s">
        <v>625</v>
      </c>
      <c r="C28" s="5" t="s">
        <v>620</v>
      </c>
      <c r="D28" s="5" t="s">
        <v>626</v>
      </c>
      <c r="E28" s="5" t="s">
        <v>581</v>
      </c>
    </row>
    <row r="29" spans="1:5">
      <c r="A29" s="6" t="s">
        <v>627</v>
      </c>
      <c r="B29" s="5" t="s">
        <v>81</v>
      </c>
      <c r="C29" s="5" t="s">
        <v>628</v>
      </c>
      <c r="D29" s="5" t="s">
        <v>629</v>
      </c>
      <c r="E29" s="5" t="s">
        <v>630</v>
      </c>
    </row>
    <row r="30" spans="1:5">
      <c r="A30" s="6" t="s">
        <v>652</v>
      </c>
      <c r="B30" s="5" t="s">
        <v>97</v>
      </c>
      <c r="C30" s="5" t="s">
        <v>631</v>
      </c>
      <c r="D30" s="5" t="s">
        <v>632</v>
      </c>
      <c r="E30" s="5" t="s">
        <v>633</v>
      </c>
    </row>
    <row r="31" spans="1:5">
      <c r="A31" s="6" t="s">
        <v>82</v>
      </c>
      <c r="B31" s="5"/>
      <c r="C31" s="5" t="s">
        <v>83</v>
      </c>
      <c r="D31" s="5" t="s">
        <v>84</v>
      </c>
      <c r="E31" s="5" t="s">
        <v>634</v>
      </c>
    </row>
    <row r="32" spans="1:5">
      <c r="A32" s="6" t="s">
        <v>85</v>
      </c>
      <c r="B32" s="5"/>
      <c r="C32" s="5" t="s">
        <v>635</v>
      </c>
      <c r="D32" s="5" t="s">
        <v>636</v>
      </c>
      <c r="E32" s="5" t="s">
        <v>637</v>
      </c>
    </row>
    <row r="33" spans="1:5">
      <c r="A33" s="6" t="s">
        <v>431</v>
      </c>
      <c r="B33" s="5" t="s">
        <v>97</v>
      </c>
      <c r="C33" s="5" t="s">
        <v>638</v>
      </c>
      <c r="D33" s="5" t="s">
        <v>639</v>
      </c>
      <c r="E33" s="5" t="s">
        <v>640</v>
      </c>
    </row>
    <row r="34" spans="1:5">
      <c r="A34" s="6" t="s">
        <v>430</v>
      </c>
      <c r="B34" s="5" t="s">
        <v>97</v>
      </c>
      <c r="C34" s="5" t="s">
        <v>641</v>
      </c>
      <c r="D34" s="5" t="s">
        <v>642</v>
      </c>
      <c r="E34" s="5" t="s">
        <v>643</v>
      </c>
    </row>
    <row r="35" spans="1:5">
      <c r="A35" s="6" t="s">
        <v>429</v>
      </c>
      <c r="B35" s="5" t="s">
        <v>97</v>
      </c>
      <c r="C35" s="5" t="s">
        <v>644</v>
      </c>
      <c r="D35" s="5" t="s">
        <v>645</v>
      </c>
      <c r="E35" s="5" t="s">
        <v>646</v>
      </c>
    </row>
    <row r="36" spans="1:5">
      <c r="A36" s="6" t="s">
        <v>653</v>
      </c>
      <c r="B36" s="5"/>
      <c r="C36" s="5" t="s">
        <v>647</v>
      </c>
      <c r="D36" s="5" t="s">
        <v>648</v>
      </c>
      <c r="E36" s="5" t="s">
        <v>649</v>
      </c>
    </row>
    <row r="37" spans="1:5">
      <c r="A37" s="6" t="s">
        <v>654</v>
      </c>
      <c r="B37" s="5"/>
      <c r="C37" s="5" t="s">
        <v>650</v>
      </c>
      <c r="D37" s="5" t="s">
        <v>650</v>
      </c>
      <c r="E37" s="5" t="s">
        <v>651</v>
      </c>
    </row>
  </sheetData>
  <mergeCells count="1">
    <mergeCell ref="A6:A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D2E6-DBA8-3743-8F26-6B0C2C7B407F}">
  <dimension ref="A1:F25"/>
  <sheetViews>
    <sheetView workbookViewId="0"/>
  </sheetViews>
  <sheetFormatPr defaultColWidth="11.19921875" defaultRowHeight="15.6"/>
  <cols>
    <col min="1" max="2" width="35.19921875" customWidth="1"/>
    <col min="3" max="3" width="14.5" customWidth="1"/>
    <col min="4" max="4" width="15.69921875" customWidth="1"/>
    <col min="5" max="5" width="19.5" customWidth="1"/>
    <col min="6" max="6" width="14.5" bestFit="1" customWidth="1"/>
  </cols>
  <sheetData>
    <row r="1" spans="1:6">
      <c r="A1" s="1" t="s">
        <v>538</v>
      </c>
    </row>
    <row r="2" spans="1:6">
      <c r="A2" t="s">
        <v>557</v>
      </c>
    </row>
    <row r="4" spans="1:6">
      <c r="A4" s="5"/>
      <c r="B4" s="5"/>
      <c r="C4" s="6" t="s">
        <v>70</v>
      </c>
      <c r="D4" s="6" t="s">
        <v>427</v>
      </c>
      <c r="E4" s="6" t="s">
        <v>71</v>
      </c>
      <c r="F4" s="6" t="s">
        <v>72</v>
      </c>
    </row>
    <row r="5" spans="1:6">
      <c r="A5" s="6" t="s">
        <v>73</v>
      </c>
      <c r="B5" s="5"/>
      <c r="C5" s="5">
        <v>4447</v>
      </c>
      <c r="D5" s="5">
        <v>4318</v>
      </c>
      <c r="E5" s="5">
        <v>129</v>
      </c>
      <c r="F5" s="5"/>
    </row>
    <row r="6" spans="1:6">
      <c r="A6" s="6" t="s">
        <v>75</v>
      </c>
      <c r="B6" s="5"/>
      <c r="C6" s="5" t="s">
        <v>88</v>
      </c>
      <c r="D6" s="5" t="s">
        <v>90</v>
      </c>
      <c r="E6" s="5" t="s">
        <v>89</v>
      </c>
      <c r="F6" s="5" t="s">
        <v>74</v>
      </c>
    </row>
    <row r="7" spans="1:6">
      <c r="A7" s="6" t="s">
        <v>79</v>
      </c>
      <c r="B7" s="5" t="s">
        <v>81</v>
      </c>
      <c r="C7" s="5" t="s">
        <v>91</v>
      </c>
      <c r="D7" s="5" t="s">
        <v>93</v>
      </c>
      <c r="E7" s="5" t="s">
        <v>92</v>
      </c>
      <c r="F7" s="15">
        <v>4.7E-2</v>
      </c>
    </row>
    <row r="8" spans="1:6">
      <c r="A8" s="33" t="s">
        <v>704</v>
      </c>
      <c r="B8" s="5" t="s">
        <v>702</v>
      </c>
      <c r="C8" s="5" t="s">
        <v>658</v>
      </c>
      <c r="D8" s="5" t="s">
        <v>658</v>
      </c>
      <c r="E8" s="5">
        <v>0</v>
      </c>
      <c r="F8" s="15">
        <v>9.5000000000000001E-2</v>
      </c>
    </row>
    <row r="9" spans="1:6">
      <c r="A9" s="33"/>
      <c r="B9" s="5" t="s">
        <v>655</v>
      </c>
      <c r="C9" s="5" t="s">
        <v>659</v>
      </c>
      <c r="D9" s="5" t="s">
        <v>660</v>
      </c>
      <c r="E9" s="5" t="s">
        <v>661</v>
      </c>
      <c r="F9" s="15"/>
    </row>
    <row r="10" spans="1:6">
      <c r="A10" s="33"/>
      <c r="B10" s="5" t="s">
        <v>656</v>
      </c>
      <c r="C10" s="5" t="s">
        <v>662</v>
      </c>
      <c r="D10" s="5" t="s">
        <v>663</v>
      </c>
      <c r="E10" s="5" t="s">
        <v>664</v>
      </c>
      <c r="F10" s="15"/>
    </row>
    <row r="11" spans="1:6">
      <c r="A11" s="33"/>
      <c r="B11" s="5" t="s">
        <v>703</v>
      </c>
      <c r="C11" s="5" t="s">
        <v>665</v>
      </c>
      <c r="D11" s="5" t="s">
        <v>666</v>
      </c>
      <c r="E11" s="5">
        <v>0</v>
      </c>
      <c r="F11" s="15"/>
    </row>
    <row r="12" spans="1:6">
      <c r="A12" s="33"/>
      <c r="B12" s="5" t="s">
        <v>657</v>
      </c>
      <c r="C12" s="5" t="s">
        <v>667</v>
      </c>
      <c r="D12" s="5" t="s">
        <v>668</v>
      </c>
      <c r="E12" s="5" t="s">
        <v>664</v>
      </c>
      <c r="F12" s="15"/>
    </row>
    <row r="13" spans="1:6">
      <c r="A13" s="33"/>
      <c r="B13" s="5" t="s">
        <v>78</v>
      </c>
      <c r="C13" s="5" t="s">
        <v>94</v>
      </c>
      <c r="D13" s="5" t="s">
        <v>96</v>
      </c>
      <c r="E13" s="5" t="s">
        <v>95</v>
      </c>
      <c r="F13" s="15"/>
    </row>
    <row r="14" spans="1:6">
      <c r="A14" s="6" t="s">
        <v>82</v>
      </c>
      <c r="B14" s="5"/>
      <c r="C14" s="5" t="s">
        <v>99</v>
      </c>
      <c r="D14" s="5" t="s">
        <v>100</v>
      </c>
      <c r="E14" s="5" t="s">
        <v>669</v>
      </c>
      <c r="F14" s="15" t="s">
        <v>74</v>
      </c>
    </row>
    <row r="15" spans="1:6">
      <c r="A15" s="6" t="s">
        <v>85</v>
      </c>
      <c r="B15" s="5"/>
      <c r="C15" s="5" t="s">
        <v>670</v>
      </c>
      <c r="D15" s="5" t="s">
        <v>98</v>
      </c>
      <c r="E15" s="5" t="s">
        <v>671</v>
      </c>
      <c r="F15" s="15">
        <v>0.63400000000000001</v>
      </c>
    </row>
    <row r="16" spans="1:6">
      <c r="A16" s="6" t="s">
        <v>653</v>
      </c>
      <c r="B16" s="5"/>
      <c r="C16" s="5" t="s">
        <v>672</v>
      </c>
      <c r="D16" s="5" t="s">
        <v>673</v>
      </c>
      <c r="E16" s="5" t="s">
        <v>674</v>
      </c>
      <c r="F16" s="15">
        <v>0.876</v>
      </c>
    </row>
    <row r="17" spans="1:6">
      <c r="A17" s="6" t="s">
        <v>701</v>
      </c>
      <c r="B17" s="5"/>
      <c r="C17" s="5" t="s">
        <v>675</v>
      </c>
      <c r="D17" s="5" t="s">
        <v>676</v>
      </c>
      <c r="E17" s="5" t="s">
        <v>677</v>
      </c>
      <c r="F17" s="15">
        <v>0.61799999999999999</v>
      </c>
    </row>
    <row r="18" spans="1:6">
      <c r="A18" s="6" t="s">
        <v>429</v>
      </c>
      <c r="B18" s="5" t="s">
        <v>678</v>
      </c>
      <c r="C18" s="5" t="s">
        <v>679</v>
      </c>
      <c r="D18" s="5" t="s">
        <v>680</v>
      </c>
      <c r="E18" s="5" t="s">
        <v>681</v>
      </c>
      <c r="F18" s="15" t="s">
        <v>74</v>
      </c>
    </row>
    <row r="19" spans="1:6">
      <c r="A19" s="6"/>
      <c r="B19" s="5" t="s">
        <v>421</v>
      </c>
      <c r="C19" s="5" t="s">
        <v>682</v>
      </c>
      <c r="D19" s="5" t="s">
        <v>683</v>
      </c>
      <c r="E19" s="5" t="s">
        <v>684</v>
      </c>
      <c r="F19" s="15"/>
    </row>
    <row r="20" spans="1:6">
      <c r="A20" s="6"/>
      <c r="B20" s="5" t="s">
        <v>87</v>
      </c>
      <c r="C20" s="5" t="s">
        <v>685</v>
      </c>
      <c r="D20" s="5" t="s">
        <v>686</v>
      </c>
      <c r="E20" s="5" t="s">
        <v>687</v>
      </c>
      <c r="F20" s="15"/>
    </row>
    <row r="21" spans="1:6">
      <c r="A21" s="6" t="s">
        <v>86</v>
      </c>
      <c r="B21" s="5" t="s">
        <v>574</v>
      </c>
      <c r="C21" s="5" t="s">
        <v>688</v>
      </c>
      <c r="D21" s="5" t="s">
        <v>689</v>
      </c>
      <c r="E21" s="5" t="s">
        <v>661</v>
      </c>
      <c r="F21" s="15">
        <v>1.2E-2</v>
      </c>
    </row>
    <row r="22" spans="1:6">
      <c r="A22" s="6"/>
      <c r="B22" s="5" t="s">
        <v>690</v>
      </c>
      <c r="C22" s="5" t="s">
        <v>691</v>
      </c>
      <c r="D22" s="5" t="s">
        <v>692</v>
      </c>
      <c r="E22" s="5" t="s">
        <v>693</v>
      </c>
      <c r="F22" s="5"/>
    </row>
    <row r="23" spans="1:6">
      <c r="A23" s="6"/>
      <c r="B23" s="5" t="s">
        <v>572</v>
      </c>
      <c r="C23" s="5" t="s">
        <v>694</v>
      </c>
      <c r="D23" s="5" t="s">
        <v>695</v>
      </c>
      <c r="E23" s="5" t="s">
        <v>696</v>
      </c>
      <c r="F23" s="5"/>
    </row>
    <row r="24" spans="1:6">
      <c r="A24" s="6"/>
      <c r="B24" s="5" t="s">
        <v>421</v>
      </c>
      <c r="C24" s="5" t="s">
        <v>697</v>
      </c>
      <c r="D24" s="5" t="s">
        <v>698</v>
      </c>
      <c r="E24" s="5" t="s">
        <v>684</v>
      </c>
      <c r="F24" s="5"/>
    </row>
    <row r="25" spans="1:6">
      <c r="A25" s="6" t="s">
        <v>654</v>
      </c>
      <c r="B25" s="5"/>
      <c r="C25" s="5" t="s">
        <v>699</v>
      </c>
      <c r="D25" s="5" t="s">
        <v>699</v>
      </c>
      <c r="E25" s="5" t="s">
        <v>700</v>
      </c>
      <c r="F25" s="5" t="s">
        <v>74</v>
      </c>
    </row>
  </sheetData>
  <mergeCells count="1">
    <mergeCell ref="A8:A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8F322-99B5-4D4C-B23D-B107CAA44DF2}">
  <dimension ref="A1:C34"/>
  <sheetViews>
    <sheetView zoomScaleNormal="100" workbookViewId="0">
      <selection activeCell="A3" sqref="A3"/>
    </sheetView>
  </sheetViews>
  <sheetFormatPr defaultColWidth="10.796875" defaultRowHeight="15.6"/>
  <cols>
    <col min="1" max="1" width="31.296875" style="6" bestFit="1" customWidth="1"/>
    <col min="2" max="2" width="29.19921875" style="5" bestFit="1" customWidth="1"/>
    <col min="3" max="3" width="11.5" style="5" bestFit="1" customWidth="1"/>
    <col min="4" max="4" width="11" style="5" bestFit="1" customWidth="1"/>
    <col min="5" max="16384" width="10.796875" style="5"/>
  </cols>
  <sheetData>
    <row r="1" spans="1:3">
      <c r="A1" s="6" t="s">
        <v>539</v>
      </c>
    </row>
    <row r="2" spans="1:3">
      <c r="A2" s="5" t="s">
        <v>730</v>
      </c>
    </row>
    <row r="3" spans="1:3">
      <c r="A3" s="5"/>
      <c r="C3" s="5" t="s">
        <v>70</v>
      </c>
    </row>
    <row r="4" spans="1:3">
      <c r="A4" s="6" t="s">
        <v>73</v>
      </c>
      <c r="C4" s="5">
        <v>1105</v>
      </c>
    </row>
    <row r="5" spans="1:3">
      <c r="A5" s="6" t="s">
        <v>75</v>
      </c>
      <c r="C5" s="5" t="s">
        <v>709</v>
      </c>
    </row>
    <row r="6" spans="1:3">
      <c r="A6" s="33" t="s">
        <v>428</v>
      </c>
      <c r="B6" s="5" t="s">
        <v>408</v>
      </c>
      <c r="C6" s="5" t="s">
        <v>710</v>
      </c>
    </row>
    <row r="7" spans="1:3">
      <c r="A7" s="33"/>
      <c r="B7" s="5" t="s">
        <v>409</v>
      </c>
      <c r="C7" s="5" t="s">
        <v>592</v>
      </c>
    </row>
    <row r="8" spans="1:3">
      <c r="A8" s="33"/>
      <c r="B8" s="5" t="s">
        <v>411</v>
      </c>
      <c r="C8" s="5" t="s">
        <v>711</v>
      </c>
    </row>
    <row r="9" spans="1:3">
      <c r="A9" s="33"/>
      <c r="B9" s="5" t="s">
        <v>412</v>
      </c>
      <c r="C9" s="5" t="s">
        <v>712</v>
      </c>
    </row>
    <row r="10" spans="1:3">
      <c r="A10" s="33"/>
      <c r="B10" s="5" t="s">
        <v>413</v>
      </c>
      <c r="C10" s="5" t="s">
        <v>711</v>
      </c>
    </row>
    <row r="11" spans="1:3">
      <c r="A11" s="33"/>
      <c r="B11" s="5" t="s">
        <v>414</v>
      </c>
      <c r="C11" s="5" t="s">
        <v>713</v>
      </c>
    </row>
    <row r="12" spans="1:3">
      <c r="A12" s="33"/>
      <c r="B12" s="5" t="s">
        <v>415</v>
      </c>
      <c r="C12" s="5" t="s">
        <v>710</v>
      </c>
    </row>
    <row r="13" spans="1:3">
      <c r="A13" s="33"/>
      <c r="B13" s="5" t="s">
        <v>416</v>
      </c>
      <c r="C13" s="5" t="s">
        <v>711</v>
      </c>
    </row>
    <row r="14" spans="1:3">
      <c r="A14" s="33"/>
      <c r="B14" s="5" t="s">
        <v>418</v>
      </c>
      <c r="C14" s="5" t="s">
        <v>714</v>
      </c>
    </row>
    <row r="15" spans="1:3">
      <c r="A15" s="33"/>
      <c r="B15" s="5" t="s">
        <v>419</v>
      </c>
      <c r="C15" s="5" t="s">
        <v>715</v>
      </c>
    </row>
    <row r="16" spans="1:3">
      <c r="A16" s="33"/>
      <c r="B16" s="5" t="s">
        <v>422</v>
      </c>
      <c r="C16" s="5" t="s">
        <v>716</v>
      </c>
    </row>
    <row r="17" spans="1:3">
      <c r="A17" s="33"/>
      <c r="B17" s="5" t="s">
        <v>423</v>
      </c>
      <c r="C17" s="5" t="s">
        <v>711</v>
      </c>
    </row>
    <row r="18" spans="1:3">
      <c r="A18" s="33"/>
      <c r="B18" s="5" t="s">
        <v>78</v>
      </c>
      <c r="C18" s="5" t="s">
        <v>592</v>
      </c>
    </row>
    <row r="19" spans="1:3">
      <c r="A19" s="33"/>
      <c r="B19" s="5" t="s">
        <v>425</v>
      </c>
      <c r="C19" s="5" t="s">
        <v>710</v>
      </c>
    </row>
    <row r="20" spans="1:3">
      <c r="A20" s="33"/>
      <c r="B20" s="5" t="s">
        <v>426</v>
      </c>
      <c r="C20" s="5" t="s">
        <v>592</v>
      </c>
    </row>
    <row r="21" spans="1:3">
      <c r="A21" s="6" t="s">
        <v>79</v>
      </c>
      <c r="B21" s="5" t="s">
        <v>81</v>
      </c>
      <c r="C21" s="5" t="s">
        <v>717</v>
      </c>
    </row>
    <row r="22" spans="1:3">
      <c r="B22" s="5" t="s">
        <v>80</v>
      </c>
      <c r="C22" s="5" t="s">
        <v>718</v>
      </c>
    </row>
    <row r="23" spans="1:3">
      <c r="A23" s="33" t="s">
        <v>86</v>
      </c>
      <c r="B23" s="5" t="s">
        <v>424</v>
      </c>
      <c r="C23" s="5" t="s">
        <v>710</v>
      </c>
    </row>
    <row r="24" spans="1:3">
      <c r="A24" s="33"/>
      <c r="B24" s="5" t="s">
        <v>572</v>
      </c>
      <c r="C24" s="5" t="s">
        <v>719</v>
      </c>
    </row>
    <row r="25" spans="1:3">
      <c r="A25" s="33"/>
      <c r="B25" s="5" t="s">
        <v>573</v>
      </c>
      <c r="C25" s="5" t="s">
        <v>720</v>
      </c>
    </row>
    <row r="26" spans="1:3">
      <c r="A26" s="33"/>
      <c r="B26" s="5" t="s">
        <v>574</v>
      </c>
      <c r="C26" s="5" t="s">
        <v>721</v>
      </c>
    </row>
    <row r="27" spans="1:3">
      <c r="A27" s="33"/>
      <c r="B27" s="5" t="s">
        <v>421</v>
      </c>
      <c r="C27" s="5" t="s">
        <v>722</v>
      </c>
    </row>
    <row r="28" spans="1:3">
      <c r="A28" s="6" t="s">
        <v>82</v>
      </c>
      <c r="C28" s="5" t="s">
        <v>723</v>
      </c>
    </row>
    <row r="29" spans="1:3">
      <c r="A29" s="6" t="s">
        <v>85</v>
      </c>
      <c r="C29" s="5" t="s">
        <v>724</v>
      </c>
    </row>
    <row r="30" spans="1:3">
      <c r="A30" s="6" t="s">
        <v>429</v>
      </c>
      <c r="B30" s="5" t="s">
        <v>97</v>
      </c>
      <c r="C30" s="5" t="s">
        <v>725</v>
      </c>
    </row>
    <row r="31" spans="1:3">
      <c r="A31" s="6" t="s">
        <v>430</v>
      </c>
      <c r="B31" s="5" t="s">
        <v>97</v>
      </c>
      <c r="C31" s="5" t="s">
        <v>726</v>
      </c>
    </row>
    <row r="32" spans="1:3">
      <c r="A32" s="6" t="s">
        <v>729</v>
      </c>
      <c r="B32" s="5" t="s">
        <v>97</v>
      </c>
      <c r="C32" s="5" t="s">
        <v>710</v>
      </c>
    </row>
    <row r="33" spans="1:3">
      <c r="A33" s="6" t="s">
        <v>431</v>
      </c>
      <c r="B33" s="5" t="s">
        <v>97</v>
      </c>
      <c r="C33" s="5" t="s">
        <v>727</v>
      </c>
    </row>
    <row r="34" spans="1:3">
      <c r="A34" s="6" t="s">
        <v>432</v>
      </c>
      <c r="B34" s="5" t="s">
        <v>97</v>
      </c>
      <c r="C34" s="5" t="s">
        <v>728</v>
      </c>
    </row>
  </sheetData>
  <mergeCells count="2">
    <mergeCell ref="A6:A20"/>
    <mergeCell ref="A23:A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DD0AC-C095-0B41-A4E9-3BB9E5697B16}">
  <dimension ref="A1:F293"/>
  <sheetViews>
    <sheetView workbookViewId="0">
      <selection activeCell="I17" sqref="I17"/>
    </sheetView>
  </sheetViews>
  <sheetFormatPr defaultColWidth="11.19921875" defaultRowHeight="15.6"/>
  <cols>
    <col min="2" max="3" width="10.796875" style="8"/>
    <col min="4" max="6" width="10.796875" style="10"/>
  </cols>
  <sheetData>
    <row r="1" spans="1:6">
      <c r="A1" s="1" t="s">
        <v>540</v>
      </c>
    </row>
    <row r="2" spans="1:6">
      <c r="A2" t="s">
        <v>558</v>
      </c>
    </row>
    <row r="4" spans="1:6" s="1" customFormat="1">
      <c r="A4" s="1" t="s">
        <v>101</v>
      </c>
      <c r="B4" s="9" t="s">
        <v>738</v>
      </c>
      <c r="C4" s="9" t="s">
        <v>739</v>
      </c>
      <c r="D4" s="11" t="s">
        <v>102</v>
      </c>
      <c r="E4" s="11" t="s">
        <v>740</v>
      </c>
      <c r="F4" s="11" t="s">
        <v>741</v>
      </c>
    </row>
    <row r="5" spans="1:6">
      <c r="A5" s="4" t="s">
        <v>136</v>
      </c>
      <c r="B5" s="7">
        <v>5.3300000000000001E-5</v>
      </c>
      <c r="C5" s="7">
        <v>1.1464E-2</v>
      </c>
      <c r="D5" s="12">
        <v>26.8920289</v>
      </c>
      <c r="E5" s="12">
        <v>5.5819769700000004</v>
      </c>
      <c r="F5" s="12">
        <v>136.90618799999999</v>
      </c>
    </row>
    <row r="6" spans="1:6">
      <c r="A6" s="4" t="s">
        <v>190</v>
      </c>
      <c r="B6" s="7">
        <v>7.9300000000000003E-5</v>
      </c>
      <c r="C6" s="7">
        <v>1.1464E-2</v>
      </c>
      <c r="D6" s="12">
        <v>13.6577739</v>
      </c>
      <c r="E6" s="12">
        <v>3.8321416199999998</v>
      </c>
      <c r="F6" s="12">
        <v>51.704522799999999</v>
      </c>
    </row>
    <row r="7" spans="1:6">
      <c r="A7" s="4" t="s">
        <v>384</v>
      </c>
      <c r="B7" s="7">
        <v>2.4479999999999999E-4</v>
      </c>
      <c r="C7" s="7">
        <v>2.1525860000000001E-2</v>
      </c>
      <c r="D7" s="12">
        <v>1.4189790900000001</v>
      </c>
      <c r="E7" s="12">
        <v>1.17979984</v>
      </c>
      <c r="F7" s="12">
        <v>1.7160601499999999</v>
      </c>
    </row>
    <row r="8" spans="1:6">
      <c r="A8" s="4" t="s">
        <v>357</v>
      </c>
      <c r="B8" s="7">
        <v>2.9794000000000001E-4</v>
      </c>
      <c r="C8" s="7">
        <v>2.1525860000000001E-2</v>
      </c>
      <c r="D8" s="12">
        <v>24.911114600000001</v>
      </c>
      <c r="E8" s="12">
        <v>4.4642932200000001</v>
      </c>
      <c r="F8" s="12">
        <v>146.39644799999999</v>
      </c>
    </row>
    <row r="9" spans="1:6">
      <c r="A9" s="4" t="s">
        <v>206</v>
      </c>
      <c r="B9" s="7">
        <v>4.2620000000000001E-4</v>
      </c>
      <c r="C9" s="7">
        <v>2.4634099999999999E-2</v>
      </c>
      <c r="D9" s="12">
        <v>20.431162</v>
      </c>
      <c r="E9" s="12">
        <v>3.9484416900000001</v>
      </c>
      <c r="F9" s="12">
        <v>114.238919</v>
      </c>
    </row>
    <row r="10" spans="1:6">
      <c r="A10" s="4" t="s">
        <v>172</v>
      </c>
      <c r="B10" s="7">
        <v>7.4019999999999999E-4</v>
      </c>
      <c r="C10" s="7">
        <v>2.7602990000000001E-2</v>
      </c>
      <c r="D10" s="12">
        <v>20.8856976</v>
      </c>
      <c r="E10" s="12">
        <v>3.6737640800000002</v>
      </c>
      <c r="F10" s="12">
        <v>126.342026</v>
      </c>
    </row>
    <row r="11" spans="1:6">
      <c r="A11" s="4" t="s">
        <v>168</v>
      </c>
      <c r="B11" s="7">
        <v>8.1088000000000004E-4</v>
      </c>
      <c r="C11" s="7">
        <v>2.7602990000000001E-2</v>
      </c>
      <c r="D11" s="12">
        <v>8.1195746199999999</v>
      </c>
      <c r="E11" s="12">
        <v>2.4162503399999999</v>
      </c>
      <c r="F11" s="12">
        <v>28.159183899999999</v>
      </c>
    </row>
    <row r="12" spans="1:6">
      <c r="A12" s="4" t="s">
        <v>367</v>
      </c>
      <c r="B12" s="7">
        <v>8.1519999999999997E-4</v>
      </c>
      <c r="C12" s="7">
        <v>2.7602990000000001E-2</v>
      </c>
      <c r="D12" s="12">
        <v>0.22066648</v>
      </c>
      <c r="E12" s="12">
        <v>8.9647859999999996E-2</v>
      </c>
      <c r="F12" s="12">
        <v>0.52775771999999999</v>
      </c>
    </row>
    <row r="13" spans="1:6">
      <c r="A13" s="4" t="s">
        <v>386</v>
      </c>
      <c r="B13" s="7">
        <v>9.5078000000000003E-4</v>
      </c>
      <c r="C13" s="7">
        <v>2.7602990000000001E-2</v>
      </c>
      <c r="D13" s="12">
        <v>1.4903991400000001</v>
      </c>
      <c r="E13" s="12">
        <v>1.17789487</v>
      </c>
      <c r="F13" s="12">
        <v>1.8935670899999999</v>
      </c>
    </row>
    <row r="14" spans="1:6">
      <c r="A14" s="4" t="s">
        <v>387</v>
      </c>
      <c r="B14" s="7">
        <v>1.0067100000000001E-3</v>
      </c>
      <c r="C14" s="7">
        <v>2.7602990000000001E-2</v>
      </c>
      <c r="D14" s="12">
        <v>1.47071247</v>
      </c>
      <c r="E14" s="12">
        <v>1.17337113</v>
      </c>
      <c r="F14" s="12">
        <v>1.8599916400000001</v>
      </c>
    </row>
    <row r="15" spans="1:6">
      <c r="A15" s="4" t="s">
        <v>263</v>
      </c>
      <c r="B15" s="7">
        <v>1.05703E-3</v>
      </c>
      <c r="C15" s="7">
        <v>2.7602990000000001E-2</v>
      </c>
      <c r="D15" s="12">
        <v>32.042352700000002</v>
      </c>
      <c r="E15" s="12">
        <v>4.1171878499999996</v>
      </c>
      <c r="F15" s="12">
        <v>263.09605399999998</v>
      </c>
    </row>
    <row r="16" spans="1:6">
      <c r="A16" s="4" t="s">
        <v>304</v>
      </c>
      <c r="B16" s="7">
        <v>1.1993800000000001E-3</v>
      </c>
      <c r="C16" s="7">
        <v>2.7602990000000001E-2</v>
      </c>
      <c r="D16" s="12">
        <v>3.8784352599999998</v>
      </c>
      <c r="E16" s="12">
        <v>1.7246842099999999</v>
      </c>
      <c r="F16" s="12">
        <v>8.9247247000000005</v>
      </c>
    </row>
    <row r="17" spans="1:6">
      <c r="A17" s="4" t="s">
        <v>327</v>
      </c>
      <c r="B17" s="7">
        <v>1.2416599999999999E-3</v>
      </c>
      <c r="C17" s="7">
        <v>2.7602990000000001E-2</v>
      </c>
      <c r="D17" s="12">
        <v>0.16707986999999999</v>
      </c>
      <c r="E17" s="12">
        <v>5.551188E-2</v>
      </c>
      <c r="F17" s="12">
        <v>0.48904511000000001</v>
      </c>
    </row>
    <row r="18" spans="1:6">
      <c r="A18" s="4" t="s">
        <v>127</v>
      </c>
      <c r="B18" s="7">
        <v>1.6273500000000001E-3</v>
      </c>
      <c r="C18" s="7">
        <v>3.3593079999999997E-2</v>
      </c>
      <c r="D18" s="12">
        <v>0.28894903</v>
      </c>
      <c r="E18" s="12">
        <v>0.13182809000000001</v>
      </c>
      <c r="F18" s="12">
        <v>0.61946066</v>
      </c>
    </row>
    <row r="19" spans="1:6">
      <c r="A19" s="4" t="s">
        <v>181</v>
      </c>
      <c r="B19" s="7">
        <v>1.89613E-3</v>
      </c>
      <c r="C19" s="7">
        <v>3.6532040000000002E-2</v>
      </c>
      <c r="D19" s="12">
        <v>18.820259799999999</v>
      </c>
      <c r="E19" s="12">
        <v>3.0105232700000002</v>
      </c>
      <c r="F19" s="12">
        <v>123.034216</v>
      </c>
    </row>
    <row r="20" spans="1:6">
      <c r="A20" s="4" t="s">
        <v>251</v>
      </c>
      <c r="B20" s="7">
        <v>2.1398099999999998E-3</v>
      </c>
      <c r="C20" s="7">
        <v>3.8650379999999998E-2</v>
      </c>
      <c r="D20" s="12">
        <v>7.6632638499999999</v>
      </c>
      <c r="E20" s="12">
        <v>2.1280902300000002</v>
      </c>
      <c r="F20" s="12">
        <v>28.799667199999998</v>
      </c>
    </row>
    <row r="21" spans="1:6">
      <c r="A21" s="4" t="s">
        <v>280</v>
      </c>
      <c r="B21" s="7">
        <v>2.3132500000000002E-3</v>
      </c>
      <c r="C21" s="7">
        <v>3.9325300000000001E-2</v>
      </c>
      <c r="D21" s="12">
        <v>6.8727590000000005E-2</v>
      </c>
      <c r="E21" s="12">
        <v>1.199324E-2</v>
      </c>
      <c r="F21" s="12">
        <v>0.37853216000000001</v>
      </c>
    </row>
    <row r="22" spans="1:6">
      <c r="A22" s="4" t="s">
        <v>300</v>
      </c>
      <c r="B22" s="7">
        <v>2.6890799999999999E-3</v>
      </c>
      <c r="C22" s="7">
        <v>4.2844840000000002E-2</v>
      </c>
      <c r="D22" s="12">
        <v>0.21101312</v>
      </c>
      <c r="E22" s="12">
        <v>7.5089379999999997E-2</v>
      </c>
      <c r="F22" s="12">
        <v>0.57505424999999999</v>
      </c>
    </row>
    <row r="23" spans="1:6">
      <c r="A23" s="4" t="s">
        <v>237</v>
      </c>
      <c r="B23" s="7">
        <v>2.81679E-3</v>
      </c>
      <c r="C23" s="7">
        <v>4.2844840000000002E-2</v>
      </c>
      <c r="D23" s="12">
        <v>4.0277899999999998E-3</v>
      </c>
      <c r="E23" s="12">
        <v>9.9599999999999995E-5</v>
      </c>
      <c r="F23" s="12">
        <v>0.13923616</v>
      </c>
    </row>
    <row r="24" spans="1:6">
      <c r="A24" s="4" t="s">
        <v>341</v>
      </c>
      <c r="B24" s="7">
        <v>3.6591699999999998E-3</v>
      </c>
      <c r="C24" s="7">
        <v>5.083505E-2</v>
      </c>
      <c r="D24" s="12">
        <v>9.7233830799999996</v>
      </c>
      <c r="E24" s="12">
        <v>2.15702229</v>
      </c>
      <c r="F24" s="12">
        <v>46.738760300000003</v>
      </c>
    </row>
    <row r="25" spans="1:6">
      <c r="A25" s="4" t="s">
        <v>342</v>
      </c>
      <c r="B25" s="7">
        <v>3.6939E-3</v>
      </c>
      <c r="C25" s="7">
        <v>5.083505E-2</v>
      </c>
      <c r="D25" s="12">
        <v>0.24564256000000001</v>
      </c>
      <c r="E25" s="12">
        <v>9.3994839999999996E-2</v>
      </c>
      <c r="F25" s="12">
        <v>0.62926716000000005</v>
      </c>
    </row>
    <row r="26" spans="1:6">
      <c r="A26" s="4" t="s">
        <v>148</v>
      </c>
      <c r="B26" s="7">
        <v>4.0682399999999999E-3</v>
      </c>
      <c r="C26" s="7">
        <v>5.3441830000000003E-2</v>
      </c>
      <c r="D26" s="12">
        <v>0.22277187000000001</v>
      </c>
      <c r="E26" s="12">
        <v>7.8577380000000002E-2</v>
      </c>
      <c r="F26" s="12">
        <v>0.61204857000000001</v>
      </c>
    </row>
    <row r="27" spans="1:6">
      <c r="A27" s="4" t="s">
        <v>225</v>
      </c>
      <c r="B27" s="7">
        <v>4.9436899999999997E-3</v>
      </c>
      <c r="C27" s="7">
        <v>6.0190109999999998E-2</v>
      </c>
      <c r="D27" s="12">
        <v>0.25384213</v>
      </c>
      <c r="E27" s="12">
        <v>9.6062060000000005E-2</v>
      </c>
      <c r="F27" s="12">
        <v>0.65243759999999995</v>
      </c>
    </row>
    <row r="28" spans="1:6">
      <c r="A28" s="4" t="s">
        <v>364</v>
      </c>
      <c r="B28" s="7">
        <v>5.1790899999999999E-3</v>
      </c>
      <c r="C28" s="7">
        <v>6.0190109999999998E-2</v>
      </c>
      <c r="D28" s="12">
        <v>1.69420371</v>
      </c>
      <c r="E28" s="12">
        <v>1.1793622100000001</v>
      </c>
      <c r="F28" s="12">
        <v>2.47406674</v>
      </c>
    </row>
    <row r="29" spans="1:6">
      <c r="A29" s="4" t="s">
        <v>182</v>
      </c>
      <c r="B29" s="7">
        <v>5.2067600000000004E-3</v>
      </c>
      <c r="C29" s="7">
        <v>6.0190109999999998E-2</v>
      </c>
      <c r="D29" s="12">
        <v>3.4328623700000001</v>
      </c>
      <c r="E29" s="12">
        <v>1.4888712200000001</v>
      </c>
      <c r="F29" s="12">
        <v>8.4024874799999996</v>
      </c>
    </row>
    <row r="30" spans="1:6">
      <c r="A30" s="4" t="s">
        <v>193</v>
      </c>
      <c r="B30" s="7">
        <v>5.8998200000000001E-3</v>
      </c>
      <c r="C30" s="7">
        <v>6.5578739999999996E-2</v>
      </c>
      <c r="D30" s="12">
        <v>1.60121852</v>
      </c>
      <c r="E30" s="12">
        <v>1.1468379799999999</v>
      </c>
      <c r="F30" s="12">
        <v>2.2447753800000001</v>
      </c>
    </row>
    <row r="31" spans="1:6">
      <c r="A31" s="4" t="s">
        <v>218</v>
      </c>
      <c r="B31" s="7">
        <v>6.8541599999999998E-3</v>
      </c>
      <c r="C31" s="7">
        <v>7.3364910000000005E-2</v>
      </c>
      <c r="D31" s="12">
        <v>0.48322349999999997</v>
      </c>
      <c r="E31" s="12">
        <v>0.28289587999999999</v>
      </c>
      <c r="F31" s="12">
        <v>0.81431759999999997</v>
      </c>
    </row>
    <row r="32" spans="1:6">
      <c r="A32" s="4" t="s">
        <v>224</v>
      </c>
      <c r="B32" s="7">
        <v>7.5353599999999996E-3</v>
      </c>
      <c r="C32" s="7">
        <v>7.7775659999999996E-2</v>
      </c>
      <c r="D32" s="12">
        <v>38.181074099999996</v>
      </c>
      <c r="E32" s="12">
        <v>2.7084676000000001</v>
      </c>
      <c r="F32" s="12">
        <v>571.90880100000004</v>
      </c>
    </row>
    <row r="33" spans="1:6">
      <c r="A33" s="4" t="s">
        <v>232</v>
      </c>
      <c r="B33" s="7">
        <v>8.2598800000000007E-3</v>
      </c>
      <c r="C33" s="7">
        <v>8.111467E-2</v>
      </c>
      <c r="D33" s="12">
        <v>6.1352799999999999E-2</v>
      </c>
      <c r="E33" s="12">
        <v>7.5629299999999998E-3</v>
      </c>
      <c r="F33" s="12">
        <v>0.48041277999999998</v>
      </c>
    </row>
    <row r="34" spans="1:6">
      <c r="A34" s="4" t="s">
        <v>164</v>
      </c>
      <c r="B34" s="7">
        <v>8.4202099999999992E-3</v>
      </c>
      <c r="C34" s="7">
        <v>8.111467E-2</v>
      </c>
      <c r="D34" s="12">
        <v>0.17016313999999999</v>
      </c>
      <c r="E34" s="12">
        <v>4.492177E-2</v>
      </c>
      <c r="F34" s="12">
        <v>0.63093043999999998</v>
      </c>
    </row>
    <row r="35" spans="1:6">
      <c r="A35" s="4" t="s">
        <v>169</v>
      </c>
      <c r="B35" s="7">
        <v>9.7117799999999997E-3</v>
      </c>
      <c r="C35" s="7">
        <v>9.0538850000000004E-2</v>
      </c>
      <c r="D35" s="12">
        <v>3.8846416399999999</v>
      </c>
      <c r="E35" s="12">
        <v>1.4054821900000001</v>
      </c>
      <c r="F35" s="12">
        <v>11.0401782</v>
      </c>
    </row>
    <row r="36" spans="1:6">
      <c r="A36" s="4" t="s">
        <v>188</v>
      </c>
      <c r="B36" s="7">
        <v>1.0403590000000001E-2</v>
      </c>
      <c r="C36" s="7">
        <v>9.3849210000000002E-2</v>
      </c>
      <c r="D36" s="12">
        <v>0.13733757999999999</v>
      </c>
      <c r="E36" s="12">
        <v>2.9253500000000002E-2</v>
      </c>
      <c r="F36" s="12">
        <v>0.61389870000000002</v>
      </c>
    </row>
    <row r="37" spans="1:6">
      <c r="A37" s="4" t="s">
        <v>278</v>
      </c>
      <c r="B37" s="7">
        <v>1.0716349999999999E-2</v>
      </c>
      <c r="C37" s="7">
        <v>9.3849210000000002E-2</v>
      </c>
      <c r="D37" s="12">
        <v>0.14037914000000001</v>
      </c>
      <c r="E37" s="12">
        <v>3.0174449999999998E-2</v>
      </c>
      <c r="F37" s="12">
        <v>0.62269726999999997</v>
      </c>
    </row>
    <row r="38" spans="1:6">
      <c r="A38" s="4" t="s">
        <v>112</v>
      </c>
      <c r="B38" s="7">
        <v>1.2384940000000001E-2</v>
      </c>
      <c r="C38" s="7">
        <v>0.10527199</v>
      </c>
      <c r="D38" s="12">
        <v>7.3122999999999994E-2</v>
      </c>
      <c r="E38" s="12">
        <v>9.2086700000000004E-3</v>
      </c>
      <c r="F38" s="12">
        <v>0.55962844</v>
      </c>
    </row>
    <row r="39" spans="1:6">
      <c r="A39" s="4" t="s">
        <v>150</v>
      </c>
      <c r="B39" s="7">
        <v>1.3644150000000001E-2</v>
      </c>
      <c r="C39" s="7">
        <v>0.11266168999999999</v>
      </c>
      <c r="D39" s="12">
        <v>12.913216</v>
      </c>
      <c r="E39" s="12">
        <v>1.7094421200000001</v>
      </c>
      <c r="F39" s="12">
        <v>100.519794</v>
      </c>
    </row>
    <row r="40" spans="1:6">
      <c r="A40" s="4" t="s">
        <v>380</v>
      </c>
      <c r="B40" s="7">
        <v>1.46471E-2</v>
      </c>
      <c r="C40" s="7">
        <v>0.11758365</v>
      </c>
      <c r="D40" s="12">
        <v>3.2703714100000001</v>
      </c>
      <c r="E40" s="12">
        <v>1.28161751</v>
      </c>
      <c r="F40" s="12">
        <v>8.6220931299999997</v>
      </c>
    </row>
    <row r="41" spans="1:6">
      <c r="A41" s="4" t="s">
        <v>298</v>
      </c>
      <c r="B41" s="7">
        <v>1.531124E-2</v>
      </c>
      <c r="C41" s="7">
        <v>0.11959322999999999</v>
      </c>
      <c r="D41" s="12">
        <v>0.15682027000000001</v>
      </c>
      <c r="E41" s="12">
        <v>3.4645750000000003E-2</v>
      </c>
      <c r="F41" s="12">
        <v>0.69728926000000002</v>
      </c>
    </row>
    <row r="42" spans="1:6">
      <c r="A42" s="4" t="s">
        <v>284</v>
      </c>
      <c r="B42" s="7">
        <v>1.7580789999999999E-2</v>
      </c>
      <c r="C42" s="7">
        <v>0.13123308</v>
      </c>
      <c r="D42" s="12">
        <v>16.914627899999999</v>
      </c>
      <c r="E42" s="12">
        <v>1.67715426</v>
      </c>
      <c r="F42" s="12">
        <v>181.34904800000001</v>
      </c>
    </row>
    <row r="43" spans="1:6">
      <c r="A43" s="4" t="s">
        <v>363</v>
      </c>
      <c r="B43" s="7">
        <v>1.7747809999999999E-2</v>
      </c>
      <c r="C43" s="7">
        <v>0.13123308</v>
      </c>
      <c r="D43" s="12">
        <v>0.31817083000000002</v>
      </c>
      <c r="E43" s="12">
        <v>0.12166733</v>
      </c>
      <c r="F43" s="12">
        <v>0.81116982000000004</v>
      </c>
    </row>
    <row r="44" spans="1:6">
      <c r="A44" s="4" t="s">
        <v>114</v>
      </c>
      <c r="B44" s="7">
        <v>1.8163749999999999E-2</v>
      </c>
      <c r="C44" s="7">
        <v>0.13123308</v>
      </c>
      <c r="D44" s="12">
        <v>0.17688003999999999</v>
      </c>
      <c r="E44" s="12">
        <v>4.0935560000000003E-2</v>
      </c>
      <c r="F44" s="12">
        <v>0.73378608000000001</v>
      </c>
    </row>
    <row r="45" spans="1:6">
      <c r="A45" s="4" t="s">
        <v>261</v>
      </c>
      <c r="B45" s="7">
        <v>1.9587810000000001E-2</v>
      </c>
      <c r="C45" s="7">
        <v>0.1380702</v>
      </c>
      <c r="D45" s="12">
        <v>0.68497962999999995</v>
      </c>
      <c r="E45" s="12">
        <v>0.49664978999999998</v>
      </c>
      <c r="F45" s="12">
        <v>0.94013296999999996</v>
      </c>
    </row>
    <row r="46" spans="1:6">
      <c r="A46" s="4" t="s">
        <v>241</v>
      </c>
      <c r="B46" s="7">
        <v>2.0776619999999999E-2</v>
      </c>
      <c r="C46" s="7">
        <v>0.14256921</v>
      </c>
      <c r="D46" s="12">
        <v>0.62638066000000003</v>
      </c>
      <c r="E46" s="12">
        <v>0.41893299000000001</v>
      </c>
      <c r="F46" s="12">
        <v>0.92872359999999998</v>
      </c>
    </row>
    <row r="47" spans="1:6">
      <c r="A47" s="4" t="s">
        <v>250</v>
      </c>
      <c r="B47" s="7">
        <v>2.1282780000000001E-2</v>
      </c>
      <c r="C47" s="7">
        <v>0.14256921</v>
      </c>
      <c r="D47" s="12">
        <v>5.5745034999999996</v>
      </c>
      <c r="E47" s="12">
        <v>1.3143472899999999</v>
      </c>
      <c r="F47" s="12">
        <v>24.629178199999998</v>
      </c>
    </row>
    <row r="48" spans="1:6">
      <c r="A48" s="4" t="s">
        <v>324</v>
      </c>
      <c r="B48" s="7">
        <v>2.1771909999999998E-2</v>
      </c>
      <c r="C48" s="7">
        <v>0.14256921</v>
      </c>
      <c r="D48" s="12">
        <v>0.34019741999999997</v>
      </c>
      <c r="E48" s="12">
        <v>0.13395802000000001</v>
      </c>
      <c r="F48" s="12">
        <v>0.84927388000000004</v>
      </c>
    </row>
    <row r="49" spans="1:6">
      <c r="A49" s="4" t="s">
        <v>105</v>
      </c>
      <c r="B49" s="7">
        <v>2.2298749999999999E-2</v>
      </c>
      <c r="C49" s="7">
        <v>0.14256921</v>
      </c>
      <c r="D49" s="12">
        <v>8.1286215399999993</v>
      </c>
      <c r="E49" s="12">
        <v>1.3699886100000001</v>
      </c>
      <c r="F49" s="12">
        <v>50.252181800000002</v>
      </c>
    </row>
    <row r="50" spans="1:6">
      <c r="A50" s="4" t="s">
        <v>385</v>
      </c>
      <c r="B50" s="7">
        <v>2.269268E-2</v>
      </c>
      <c r="C50" s="7">
        <v>0.14256921</v>
      </c>
      <c r="D50" s="12">
        <v>1.2111585499999999</v>
      </c>
      <c r="E50" s="12">
        <v>1.0308380100000001</v>
      </c>
      <c r="F50" s="12">
        <v>1.4346615700000001</v>
      </c>
    </row>
    <row r="51" spans="1:6">
      <c r="A51" s="4" t="s">
        <v>165</v>
      </c>
      <c r="B51" s="7">
        <v>2.8299580000000001E-2</v>
      </c>
      <c r="C51" s="7">
        <v>0.17401230000000001</v>
      </c>
      <c r="D51" s="12">
        <v>6.02513071</v>
      </c>
      <c r="E51" s="12">
        <v>1.22562214</v>
      </c>
      <c r="F51" s="12">
        <v>30.554299</v>
      </c>
    </row>
    <row r="52" spans="1:6">
      <c r="A52" s="4" t="s">
        <v>235</v>
      </c>
      <c r="B52" s="7">
        <v>2.930752E-2</v>
      </c>
      <c r="C52" s="7">
        <v>0.17645567000000001</v>
      </c>
      <c r="D52" s="12">
        <v>4.9115725899999996</v>
      </c>
      <c r="E52" s="12">
        <v>1.1856250100000001</v>
      </c>
      <c r="F52" s="12">
        <v>20.940476199999999</v>
      </c>
    </row>
    <row r="53" spans="1:6">
      <c r="A53" s="4" t="s">
        <v>346</v>
      </c>
      <c r="B53" s="7">
        <v>3.015812E-2</v>
      </c>
      <c r="C53" s="7">
        <v>0.17690117999999999</v>
      </c>
      <c r="D53" s="12">
        <v>0.13785525000000001</v>
      </c>
      <c r="E53" s="12">
        <v>2.2628829999999999E-2</v>
      </c>
      <c r="F53" s="12">
        <v>0.82047873999999998</v>
      </c>
    </row>
    <row r="54" spans="1:6">
      <c r="A54" s="4" t="s">
        <v>349</v>
      </c>
      <c r="B54" s="7">
        <v>3.0605739999999999E-2</v>
      </c>
      <c r="C54" s="7">
        <v>0.17690117999999999</v>
      </c>
      <c r="D54" s="12">
        <v>9.2645701900000006</v>
      </c>
      <c r="E54" s="12">
        <v>1.2490494999999999</v>
      </c>
      <c r="F54" s="12">
        <v>71.194996000000003</v>
      </c>
    </row>
    <row r="55" spans="1:6">
      <c r="A55" s="4" t="s">
        <v>379</v>
      </c>
      <c r="B55" s="7">
        <v>3.2331779999999997E-2</v>
      </c>
      <c r="C55" s="7">
        <v>0.18026044999999999</v>
      </c>
      <c r="D55" s="12">
        <v>1.3126404899999999</v>
      </c>
      <c r="E55" s="12">
        <v>1.02562833</v>
      </c>
      <c r="F55" s="12">
        <v>1.6894086100000001</v>
      </c>
    </row>
    <row r="56" spans="1:6">
      <c r="A56" s="4" t="s">
        <v>213</v>
      </c>
      <c r="B56" s="7">
        <v>3.2434409999999997E-2</v>
      </c>
      <c r="C56" s="7">
        <v>0.18026044999999999</v>
      </c>
      <c r="D56" s="12">
        <v>9.4985682600000008</v>
      </c>
      <c r="E56" s="12">
        <v>1.21767286</v>
      </c>
      <c r="F56" s="12">
        <v>76.065917999999996</v>
      </c>
    </row>
    <row r="57" spans="1:6">
      <c r="A57" s="4" t="s">
        <v>290</v>
      </c>
      <c r="B57" s="7">
        <v>3.3700050000000002E-2</v>
      </c>
      <c r="C57" s="7">
        <v>0.18234081999999999</v>
      </c>
      <c r="D57" s="12">
        <v>0.37770977</v>
      </c>
      <c r="E57" s="12">
        <v>0.15190686</v>
      </c>
      <c r="F57" s="12">
        <v>0.92331927000000003</v>
      </c>
    </row>
    <row r="58" spans="1:6">
      <c r="A58" s="4" t="s">
        <v>354</v>
      </c>
      <c r="B58" s="7">
        <v>3.5908339999999997E-2</v>
      </c>
      <c r="C58" s="7">
        <v>0.18234081999999999</v>
      </c>
      <c r="D58" s="12">
        <v>11.8902394</v>
      </c>
      <c r="E58" s="12">
        <v>1.1967907799999999</v>
      </c>
      <c r="F58" s="12">
        <v>123.663104</v>
      </c>
    </row>
    <row r="59" spans="1:6">
      <c r="A59" s="4" t="s">
        <v>149</v>
      </c>
      <c r="B59" s="7">
        <v>3.5951759999999999E-2</v>
      </c>
      <c r="C59" s="7">
        <v>0.18234081999999999</v>
      </c>
      <c r="D59" s="12">
        <v>9.4902452999999998</v>
      </c>
      <c r="E59" s="12">
        <v>1.1861723799999999</v>
      </c>
      <c r="F59" s="12">
        <v>80.249021999999997</v>
      </c>
    </row>
    <row r="60" spans="1:6">
      <c r="A60" s="4" t="s">
        <v>228</v>
      </c>
      <c r="B60" s="7">
        <v>3.6246720000000003E-2</v>
      </c>
      <c r="C60" s="7">
        <v>0.18234081999999999</v>
      </c>
      <c r="D60" s="12">
        <v>7.3396368499999998</v>
      </c>
      <c r="E60" s="12">
        <v>1.1503899799999999</v>
      </c>
      <c r="F60" s="12">
        <v>48.338256700000002</v>
      </c>
    </row>
    <row r="61" spans="1:6">
      <c r="A61" s="4" t="s">
        <v>214</v>
      </c>
      <c r="B61" s="7">
        <v>3.6246859999999999E-2</v>
      </c>
      <c r="C61" s="7">
        <v>0.18234081999999999</v>
      </c>
      <c r="D61" s="12">
        <v>7.7142114599999996</v>
      </c>
      <c r="E61" s="12">
        <v>1.1520807799999999</v>
      </c>
      <c r="F61" s="12">
        <v>53.158106699999998</v>
      </c>
    </row>
    <row r="62" spans="1:6">
      <c r="A62" s="4" t="s">
        <v>296</v>
      </c>
      <c r="B62" s="7">
        <v>3.7333150000000002E-2</v>
      </c>
      <c r="C62" s="7">
        <v>0.18234081999999999</v>
      </c>
      <c r="D62" s="12">
        <v>4.7924491400000004</v>
      </c>
      <c r="E62" s="12">
        <v>1.1037156800000001</v>
      </c>
      <c r="F62" s="12">
        <v>21.229870699999999</v>
      </c>
    </row>
    <row r="63" spans="1:6">
      <c r="A63" s="4" t="s">
        <v>299</v>
      </c>
      <c r="B63" s="7">
        <v>3.7695329999999999E-2</v>
      </c>
      <c r="C63" s="7">
        <v>0.18234081999999999</v>
      </c>
      <c r="D63" s="12">
        <v>3.2899287899999998</v>
      </c>
      <c r="E63" s="12">
        <v>1.08154708</v>
      </c>
      <c r="F63" s="12">
        <v>10.2712009</v>
      </c>
    </row>
    <row r="64" spans="1:6">
      <c r="A64" s="4" t="s">
        <v>109</v>
      </c>
      <c r="B64" s="7">
        <v>3.7856229999999998E-2</v>
      </c>
      <c r="C64" s="7">
        <v>0.18234081999999999</v>
      </c>
      <c r="D64" s="12">
        <v>8.4814849999999997E-2</v>
      </c>
      <c r="E64" s="12">
        <v>7.8634099999999995E-3</v>
      </c>
      <c r="F64" s="12">
        <v>0.83775116999999999</v>
      </c>
    </row>
    <row r="65" spans="1:6">
      <c r="A65" s="4" t="s">
        <v>345</v>
      </c>
      <c r="B65" s="7">
        <v>4.0595220000000001E-2</v>
      </c>
      <c r="C65" s="7">
        <v>0.18713509</v>
      </c>
      <c r="D65" s="12">
        <v>8.98674909</v>
      </c>
      <c r="E65" s="12">
        <v>1.1756468</v>
      </c>
      <c r="F65" s="12">
        <v>78.357984799999997</v>
      </c>
    </row>
    <row r="66" spans="1:6">
      <c r="A66" s="4" t="s">
        <v>196</v>
      </c>
      <c r="B66" s="7">
        <v>4.0736729999999999E-2</v>
      </c>
      <c r="C66" s="7">
        <v>0.18713509</v>
      </c>
      <c r="D66" s="12">
        <v>8.3201029999999995E-2</v>
      </c>
      <c r="E66" s="12">
        <v>7.4993100000000004E-3</v>
      </c>
      <c r="F66" s="12">
        <v>0.89096525999999998</v>
      </c>
    </row>
    <row r="67" spans="1:6">
      <c r="A67" s="4" t="s">
        <v>132</v>
      </c>
      <c r="B67" s="7">
        <v>4.0794160000000003E-2</v>
      </c>
      <c r="C67" s="7">
        <v>0.18713509</v>
      </c>
      <c r="D67" s="12">
        <v>0.44072675</v>
      </c>
      <c r="E67" s="12">
        <v>0.19995219</v>
      </c>
      <c r="F67" s="12">
        <v>0.96351648999999995</v>
      </c>
    </row>
    <row r="68" spans="1:6">
      <c r="A68" s="4" t="s">
        <v>145</v>
      </c>
      <c r="B68" s="7">
        <v>4.4200290000000003E-2</v>
      </c>
      <c r="C68" s="7">
        <v>0.19830402</v>
      </c>
      <c r="D68" s="12">
        <v>0.75746128000000001</v>
      </c>
      <c r="E68" s="12">
        <v>0.57666048999999997</v>
      </c>
      <c r="F68" s="12">
        <v>0.99275199999999997</v>
      </c>
    </row>
    <row r="69" spans="1:6">
      <c r="A69" s="4" t="s">
        <v>373</v>
      </c>
      <c r="B69" s="7">
        <v>4.4601250000000002E-2</v>
      </c>
      <c r="C69" s="7">
        <v>0.19830402</v>
      </c>
      <c r="D69" s="12">
        <v>2.8343083199999999</v>
      </c>
      <c r="E69" s="12">
        <v>1.0373644900000001</v>
      </c>
      <c r="F69" s="12">
        <v>7.95824072</v>
      </c>
    </row>
    <row r="70" spans="1:6">
      <c r="A70" s="4" t="s">
        <v>222</v>
      </c>
      <c r="B70" s="7">
        <v>5.1261859999999999E-2</v>
      </c>
      <c r="C70" s="7">
        <v>0.22211020000000001</v>
      </c>
      <c r="D70" s="12">
        <v>8.1697285799999992</v>
      </c>
      <c r="E70" s="12">
        <v>1.0089296800000001</v>
      </c>
      <c r="F70" s="12">
        <v>69.454763600000007</v>
      </c>
    </row>
    <row r="71" spans="1:6">
      <c r="A71" s="4" t="s">
        <v>328</v>
      </c>
      <c r="B71" s="7">
        <v>5.1492679999999999E-2</v>
      </c>
      <c r="C71" s="7">
        <v>0.22211020000000001</v>
      </c>
      <c r="D71" s="12">
        <v>7.04506692</v>
      </c>
      <c r="E71" s="12">
        <v>0.99964871</v>
      </c>
      <c r="F71" s="12">
        <v>51.2601789</v>
      </c>
    </row>
    <row r="72" spans="1:6">
      <c r="A72" s="4" t="s">
        <v>267</v>
      </c>
      <c r="B72" s="7">
        <v>5.2653169999999999E-2</v>
      </c>
      <c r="C72" s="7">
        <v>0.22258752000000001</v>
      </c>
      <c r="D72" s="12">
        <v>0.10565517000000001</v>
      </c>
      <c r="E72" s="12">
        <v>1.067802E-2</v>
      </c>
      <c r="F72" s="12">
        <v>1.0168636</v>
      </c>
    </row>
    <row r="73" spans="1:6">
      <c r="A73" s="4" t="s">
        <v>143</v>
      </c>
      <c r="B73" s="7">
        <v>5.314373E-2</v>
      </c>
      <c r="C73" s="7">
        <v>0.22258752000000001</v>
      </c>
      <c r="D73" s="12">
        <v>3.2843319200000001</v>
      </c>
      <c r="E73" s="12">
        <v>0.99531124999999998</v>
      </c>
      <c r="F73" s="12">
        <v>11.141838399999999</v>
      </c>
    </row>
    <row r="74" spans="1:6">
      <c r="A74" s="4" t="s">
        <v>310</v>
      </c>
      <c r="B74" s="7">
        <v>5.5772000000000002E-2</v>
      </c>
      <c r="C74" s="7">
        <v>0.23025868999999999</v>
      </c>
      <c r="D74" s="12">
        <v>7.9650219999999994E-2</v>
      </c>
      <c r="E74" s="12">
        <v>5.7524899999999999E-3</v>
      </c>
      <c r="F74" s="12">
        <v>1.04762735</v>
      </c>
    </row>
    <row r="75" spans="1:6">
      <c r="A75" s="4" t="s">
        <v>157</v>
      </c>
      <c r="B75" s="7">
        <v>5.6588279999999998E-2</v>
      </c>
      <c r="C75" s="7">
        <v>0.23033823</v>
      </c>
      <c r="D75" s="12">
        <v>3.8411359999999999E-2</v>
      </c>
      <c r="E75" s="12">
        <v>1.30828E-3</v>
      </c>
      <c r="F75" s="12">
        <v>1.0806063800000001</v>
      </c>
    </row>
    <row r="76" spans="1:6">
      <c r="A76" s="4" t="s">
        <v>246</v>
      </c>
      <c r="B76" s="7">
        <v>6.4063969999999998E-2</v>
      </c>
      <c r="C76" s="7">
        <v>0.25714566</v>
      </c>
      <c r="D76" s="12">
        <v>3.3172658400000001</v>
      </c>
      <c r="E76" s="12">
        <v>0.95600560000000001</v>
      </c>
      <c r="F76" s="12">
        <v>12.164648400000001</v>
      </c>
    </row>
    <row r="77" spans="1:6">
      <c r="A77" s="4" t="s">
        <v>247</v>
      </c>
      <c r="B77" s="7">
        <v>6.5951360000000001E-2</v>
      </c>
      <c r="C77" s="7">
        <v>0.26109512000000001</v>
      </c>
      <c r="D77" s="12">
        <v>0.26243411999999999</v>
      </c>
      <c r="E77" s="12">
        <v>6.215656E-2</v>
      </c>
      <c r="F77" s="12">
        <v>1.0881539</v>
      </c>
    </row>
    <row r="78" spans="1:6">
      <c r="A78" s="4" t="s">
        <v>226</v>
      </c>
      <c r="B78" s="7">
        <v>6.7252599999999996E-2</v>
      </c>
      <c r="C78" s="7">
        <v>0.26264865999999998</v>
      </c>
      <c r="D78" s="12">
        <v>6.7765134700000003</v>
      </c>
      <c r="E78" s="12">
        <v>0.87841844999999996</v>
      </c>
      <c r="F78" s="12">
        <v>53.4347335</v>
      </c>
    </row>
    <row r="79" spans="1:6">
      <c r="A79" s="4" t="s">
        <v>185</v>
      </c>
      <c r="B79" s="7">
        <v>7.2122409999999998E-2</v>
      </c>
      <c r="C79" s="7">
        <v>0.27674474999999998</v>
      </c>
      <c r="D79" s="12">
        <v>1.9068354599999999</v>
      </c>
      <c r="E79" s="12">
        <v>0.95050325000000002</v>
      </c>
      <c r="F79" s="12">
        <v>3.89160576</v>
      </c>
    </row>
    <row r="80" spans="1:6">
      <c r="A80" s="4" t="s">
        <v>368</v>
      </c>
      <c r="B80" s="7">
        <v>7.2777170000000002E-2</v>
      </c>
      <c r="C80" s="7">
        <v>0.27674474999999998</v>
      </c>
      <c r="D80" s="12">
        <v>3.6906220000000003E-2</v>
      </c>
      <c r="E80" s="12">
        <v>9.7174999999999996E-4</v>
      </c>
      <c r="F80" s="12">
        <v>1.3312730500000001</v>
      </c>
    </row>
    <row r="81" spans="1:6">
      <c r="A81" s="4" t="s">
        <v>138</v>
      </c>
      <c r="B81" s="7">
        <v>8.236628E-2</v>
      </c>
      <c r="C81" s="7">
        <v>0.30173963999999998</v>
      </c>
      <c r="D81" s="12">
        <v>0.65231441999999995</v>
      </c>
      <c r="E81" s="12">
        <v>0.40122734999999998</v>
      </c>
      <c r="F81" s="12">
        <v>1.05718735</v>
      </c>
    </row>
    <row r="82" spans="1:6">
      <c r="A82" s="4" t="s">
        <v>323</v>
      </c>
      <c r="B82" s="7">
        <v>8.2394640000000005E-2</v>
      </c>
      <c r="C82" s="7">
        <v>0.30173963999999998</v>
      </c>
      <c r="D82" s="12">
        <v>3.3769946399999999</v>
      </c>
      <c r="E82" s="12">
        <v>0.85913547999999995</v>
      </c>
      <c r="F82" s="12">
        <v>13.470660799999999</v>
      </c>
    </row>
    <row r="83" spans="1:6">
      <c r="A83" s="4" t="s">
        <v>294</v>
      </c>
      <c r="B83" s="7">
        <v>8.2482459999999994E-2</v>
      </c>
      <c r="C83" s="7">
        <v>0.30173963999999998</v>
      </c>
      <c r="D83" s="12">
        <v>7.4405631400000001</v>
      </c>
      <c r="E83" s="12">
        <v>0.78346134999999995</v>
      </c>
      <c r="F83" s="12">
        <v>73.330353200000005</v>
      </c>
    </row>
    <row r="84" spans="1:6">
      <c r="A84" s="4" t="s">
        <v>365</v>
      </c>
      <c r="B84" s="7">
        <v>8.4684010000000004E-2</v>
      </c>
      <c r="C84" s="7">
        <v>0.30334240000000001</v>
      </c>
      <c r="D84" s="12">
        <v>2.5495563699999999</v>
      </c>
      <c r="E84" s="12">
        <v>0.89138439000000003</v>
      </c>
      <c r="F84" s="12">
        <v>7.5196357599999999</v>
      </c>
    </row>
    <row r="85" spans="1:6">
      <c r="A85" s="4" t="s">
        <v>362</v>
      </c>
      <c r="B85" s="7">
        <v>8.5019839999999999E-2</v>
      </c>
      <c r="C85" s="7">
        <v>0.30334240000000001</v>
      </c>
      <c r="D85" s="12">
        <v>5.4848599999999997E-2</v>
      </c>
      <c r="E85" s="12">
        <v>1.9733200000000002E-3</v>
      </c>
      <c r="F85" s="12">
        <v>1.48579686</v>
      </c>
    </row>
    <row r="86" spans="1:6">
      <c r="A86" s="4" t="s">
        <v>161</v>
      </c>
      <c r="B86" s="7">
        <v>8.6633959999999996E-2</v>
      </c>
      <c r="C86" s="7">
        <v>0.30334506999999999</v>
      </c>
      <c r="D86" s="12">
        <v>2.1088835600000002</v>
      </c>
      <c r="E86" s="12">
        <v>0.90246903000000001</v>
      </c>
      <c r="F86" s="12">
        <v>4.9912002199999996</v>
      </c>
    </row>
    <row r="87" spans="1:6">
      <c r="A87" s="4" t="s">
        <v>372</v>
      </c>
      <c r="B87" s="7">
        <v>8.7119859999999993E-2</v>
      </c>
      <c r="C87" s="7">
        <v>0.30334506999999999</v>
      </c>
      <c r="D87" s="12">
        <v>0.49574874000000002</v>
      </c>
      <c r="E87" s="12">
        <v>0.22035188999999999</v>
      </c>
      <c r="F87" s="12">
        <v>1.1034013</v>
      </c>
    </row>
    <row r="88" spans="1:6">
      <c r="A88" s="4" t="s">
        <v>291</v>
      </c>
      <c r="B88" s="7">
        <v>9.1451080000000004E-2</v>
      </c>
      <c r="C88" s="7">
        <v>0.31463527000000002</v>
      </c>
      <c r="D88" s="12">
        <v>0.16785089</v>
      </c>
      <c r="E88" s="12">
        <v>2.0780070000000001E-2</v>
      </c>
      <c r="F88" s="12">
        <v>1.3232217799999999</v>
      </c>
    </row>
    <row r="89" spans="1:6">
      <c r="A89" s="4" t="s">
        <v>215</v>
      </c>
      <c r="B89" s="7">
        <v>9.2857599999999998E-2</v>
      </c>
      <c r="C89" s="7">
        <v>0.31571585000000002</v>
      </c>
      <c r="D89" s="12">
        <v>0.49023292000000002</v>
      </c>
      <c r="E89" s="12">
        <v>0.20395964</v>
      </c>
      <c r="F89" s="12">
        <v>1.0937757400000001</v>
      </c>
    </row>
    <row r="90" spans="1:6">
      <c r="A90" s="4" t="s">
        <v>170</v>
      </c>
      <c r="B90" s="7">
        <v>9.7783560000000005E-2</v>
      </c>
      <c r="C90" s="7">
        <v>0.32859825999999998</v>
      </c>
      <c r="D90" s="12">
        <v>5.05866858</v>
      </c>
      <c r="E90" s="12">
        <v>0.75303715999999998</v>
      </c>
      <c r="F90" s="12">
        <v>35.249340699999998</v>
      </c>
    </row>
    <row r="91" spans="1:6">
      <c r="A91" s="4" t="s">
        <v>107</v>
      </c>
      <c r="B91" s="7">
        <v>9.9667240000000004E-2</v>
      </c>
      <c r="C91" s="7">
        <v>0.33077889999999999</v>
      </c>
      <c r="D91" s="12">
        <v>0.40193031000000001</v>
      </c>
      <c r="E91" s="12">
        <v>0.13424378000000001</v>
      </c>
      <c r="F91" s="12">
        <v>1.1835103899999999</v>
      </c>
    </row>
    <row r="92" spans="1:6">
      <c r="A92" s="4" t="s">
        <v>123</v>
      </c>
      <c r="B92" s="7">
        <v>0.10072159999999999</v>
      </c>
      <c r="C92" s="7">
        <v>0.33077889999999999</v>
      </c>
      <c r="D92" s="12">
        <v>0.40311553</v>
      </c>
      <c r="E92" s="12">
        <v>0.13026668999999999</v>
      </c>
      <c r="F92" s="12">
        <v>1.15296577</v>
      </c>
    </row>
    <row r="93" spans="1:6">
      <c r="A93" s="4" t="s">
        <v>159</v>
      </c>
      <c r="B93" s="7">
        <v>0.10550660000000001</v>
      </c>
      <c r="C93" s="7">
        <v>0.34260009000000002</v>
      </c>
      <c r="D93" s="12">
        <v>10.7023224</v>
      </c>
      <c r="E93" s="12">
        <v>0.61710332999999995</v>
      </c>
      <c r="F93" s="12">
        <v>194.37803400000001</v>
      </c>
    </row>
    <row r="94" spans="1:6">
      <c r="A94" s="4" t="s">
        <v>268</v>
      </c>
      <c r="B94" s="7">
        <v>0.10728712999999999</v>
      </c>
      <c r="C94" s="7">
        <v>0.34451090000000001</v>
      </c>
      <c r="D94" s="12">
        <v>1.6083365000000001</v>
      </c>
      <c r="E94" s="12">
        <v>0.90635111999999995</v>
      </c>
      <c r="F94" s="12">
        <v>2.8891487200000001</v>
      </c>
    </row>
    <row r="95" spans="1:6">
      <c r="A95" s="4" t="s">
        <v>254</v>
      </c>
      <c r="B95" s="7">
        <v>0.11350462</v>
      </c>
      <c r="C95" s="7">
        <v>0.35999930000000002</v>
      </c>
      <c r="D95" s="12">
        <v>5.0793305200000001</v>
      </c>
      <c r="E95" s="12">
        <v>0.68125473000000003</v>
      </c>
      <c r="F95" s="12">
        <v>38.524155800000003</v>
      </c>
    </row>
    <row r="96" spans="1:6">
      <c r="A96" s="4" t="s">
        <v>175</v>
      </c>
      <c r="B96" s="7">
        <v>0.11460185000000001</v>
      </c>
      <c r="C96" s="7">
        <v>0.35999930000000002</v>
      </c>
      <c r="D96" s="12">
        <v>1.42015771</v>
      </c>
      <c r="E96" s="12">
        <v>0.92308157999999996</v>
      </c>
      <c r="F96" s="12">
        <v>2.2112794999999998</v>
      </c>
    </row>
    <row r="97" spans="1:6">
      <c r="A97" s="4" t="s">
        <v>255</v>
      </c>
      <c r="B97" s="7">
        <v>0.13219685</v>
      </c>
      <c r="C97" s="7">
        <v>0.41080527</v>
      </c>
      <c r="D97" s="12">
        <v>1.89719042</v>
      </c>
      <c r="E97" s="12">
        <v>0.83321476999999999</v>
      </c>
      <c r="F97" s="12">
        <v>4.4337119999999999</v>
      </c>
    </row>
    <row r="98" spans="1:6">
      <c r="A98" s="4" t="s">
        <v>377</v>
      </c>
      <c r="B98" s="7">
        <v>0.13468572000000001</v>
      </c>
      <c r="C98" s="7">
        <v>0.41408696</v>
      </c>
      <c r="D98" s="12">
        <v>1.16369115</v>
      </c>
      <c r="E98" s="12">
        <v>0.95495507999999996</v>
      </c>
      <c r="F98" s="12">
        <v>1.4214548300000001</v>
      </c>
    </row>
    <row r="99" spans="1:6">
      <c r="A99" s="4" t="s">
        <v>329</v>
      </c>
      <c r="B99" s="7">
        <v>0.13800982000000001</v>
      </c>
      <c r="C99" s="7">
        <v>0.41821319000000001</v>
      </c>
      <c r="D99" s="12">
        <v>0.3929629</v>
      </c>
      <c r="E99" s="12">
        <v>0.11338756999999999</v>
      </c>
      <c r="F99" s="12">
        <v>1.3486023600000001</v>
      </c>
    </row>
    <row r="100" spans="1:6">
      <c r="A100" s="4" t="s">
        <v>309</v>
      </c>
      <c r="B100" s="7">
        <v>0.13892203</v>
      </c>
      <c r="C100" s="7">
        <v>0.41821319000000001</v>
      </c>
      <c r="D100" s="12">
        <v>1.4909621399999999</v>
      </c>
      <c r="E100" s="12">
        <v>0.88806797000000004</v>
      </c>
      <c r="F100" s="12">
        <v>2.5670581399999999</v>
      </c>
    </row>
    <row r="101" spans="1:6">
      <c r="A101" s="4" t="s">
        <v>124</v>
      </c>
      <c r="B101" s="7">
        <v>0.14079673000000001</v>
      </c>
      <c r="C101" s="7">
        <v>0.41948717000000002</v>
      </c>
      <c r="D101" s="12">
        <v>0.29345454999999998</v>
      </c>
      <c r="E101" s="12">
        <v>5.621756E-2</v>
      </c>
      <c r="F101" s="12">
        <v>1.4803165199999999</v>
      </c>
    </row>
    <row r="102" spans="1:6">
      <c r="A102" s="4" t="s">
        <v>305</v>
      </c>
      <c r="B102" s="7">
        <v>0.14535585000000001</v>
      </c>
      <c r="C102" s="7">
        <v>0.42510608</v>
      </c>
      <c r="D102" s="12">
        <v>0.79361601999999998</v>
      </c>
      <c r="E102" s="12">
        <v>0.5808219</v>
      </c>
      <c r="F102" s="12">
        <v>1.0842391</v>
      </c>
    </row>
    <row r="103" spans="1:6">
      <c r="A103" s="4" t="s">
        <v>208</v>
      </c>
      <c r="B103" s="7">
        <v>0.14562458</v>
      </c>
      <c r="C103" s="7">
        <v>0.42510608</v>
      </c>
      <c r="D103" s="12">
        <v>3.11562524</v>
      </c>
      <c r="E103" s="12">
        <v>0.67741072999999996</v>
      </c>
      <c r="F103" s="12">
        <v>14.557069800000001</v>
      </c>
    </row>
    <row r="104" spans="1:6">
      <c r="A104" s="4" t="s">
        <v>126</v>
      </c>
      <c r="B104" s="7">
        <v>0.14941343000000001</v>
      </c>
      <c r="C104" s="7">
        <v>0.43138134</v>
      </c>
      <c r="D104" s="12">
        <v>5.7130629199999996</v>
      </c>
      <c r="E104" s="12">
        <v>0.54055359000000003</v>
      </c>
      <c r="F104" s="12">
        <v>62.395160099999998</v>
      </c>
    </row>
    <row r="105" spans="1:6">
      <c r="A105" s="4" t="s">
        <v>259</v>
      </c>
      <c r="B105" s="7">
        <v>0.15075957000000001</v>
      </c>
      <c r="C105" s="7">
        <v>0.43138134</v>
      </c>
      <c r="D105" s="12">
        <v>3.38334607</v>
      </c>
      <c r="E105" s="12">
        <v>0.64443722999999997</v>
      </c>
      <c r="F105" s="12">
        <v>18.029681799999999</v>
      </c>
    </row>
    <row r="106" spans="1:6">
      <c r="A106" s="4" t="s">
        <v>302</v>
      </c>
      <c r="B106" s="7">
        <v>0.15245428</v>
      </c>
      <c r="C106" s="7">
        <v>0.4319538</v>
      </c>
      <c r="D106" s="12">
        <v>0.25859545</v>
      </c>
      <c r="E106" s="12">
        <v>4.0027069999999998E-2</v>
      </c>
      <c r="F106" s="12">
        <v>1.6425196</v>
      </c>
    </row>
    <row r="107" spans="1:6">
      <c r="A107" s="4" t="s">
        <v>381</v>
      </c>
      <c r="B107" s="7">
        <v>0.16084670000000001</v>
      </c>
      <c r="C107" s="7">
        <v>0.45130772000000002</v>
      </c>
      <c r="D107" s="12">
        <v>1.1939753</v>
      </c>
      <c r="E107" s="12">
        <v>0.93146311000000004</v>
      </c>
      <c r="F107" s="12">
        <v>1.5302847799999999</v>
      </c>
    </row>
    <row r="108" spans="1:6">
      <c r="A108" s="4" t="s">
        <v>130</v>
      </c>
      <c r="B108" s="7">
        <v>0.16834056999999999</v>
      </c>
      <c r="C108" s="7">
        <v>0.45993310999999998</v>
      </c>
      <c r="D108" s="12">
        <v>4.3242598799999996</v>
      </c>
      <c r="E108" s="12">
        <v>0.54075041000000001</v>
      </c>
      <c r="F108" s="12">
        <v>35.182290999999999</v>
      </c>
    </row>
    <row r="109" spans="1:6">
      <c r="A109" s="4" t="s">
        <v>133</v>
      </c>
      <c r="B109" s="7">
        <v>0.16856023000000001</v>
      </c>
      <c r="C109" s="7">
        <v>0.45993310999999998</v>
      </c>
      <c r="D109" s="12">
        <v>2.8199489999999998</v>
      </c>
      <c r="E109" s="12">
        <v>0.64821795999999998</v>
      </c>
      <c r="F109" s="12">
        <v>12.492919000000001</v>
      </c>
    </row>
    <row r="110" spans="1:6">
      <c r="A110" s="4" t="s">
        <v>128</v>
      </c>
      <c r="B110" s="7">
        <v>0.16869518999999999</v>
      </c>
      <c r="C110" s="7">
        <v>0.45993310999999998</v>
      </c>
      <c r="D110" s="12">
        <v>0.57432145999999995</v>
      </c>
      <c r="E110" s="12">
        <v>0.25874774</v>
      </c>
      <c r="F110" s="12">
        <v>1.2597232700000001</v>
      </c>
    </row>
    <row r="111" spans="1:6">
      <c r="A111" s="4" t="s">
        <v>120</v>
      </c>
      <c r="B111" s="7">
        <v>0.17141187999999999</v>
      </c>
      <c r="C111" s="7">
        <v>0.46297226000000002</v>
      </c>
      <c r="D111" s="12">
        <v>0.54701962000000004</v>
      </c>
      <c r="E111" s="12">
        <v>0.22626663</v>
      </c>
      <c r="F111" s="12">
        <v>1.2822982599999999</v>
      </c>
    </row>
    <row r="112" spans="1:6">
      <c r="A112" s="4" t="s">
        <v>211</v>
      </c>
      <c r="B112" s="7">
        <v>0.17408729000000001</v>
      </c>
      <c r="C112" s="7">
        <v>0.46584469000000001</v>
      </c>
      <c r="D112" s="12">
        <v>3.1909119800000001</v>
      </c>
      <c r="E112" s="12">
        <v>0.60553257999999999</v>
      </c>
      <c r="F112" s="12">
        <v>17.310228599999999</v>
      </c>
    </row>
    <row r="113" spans="1:6">
      <c r="A113" s="4" t="s">
        <v>283</v>
      </c>
      <c r="B113" s="7">
        <v>0.17601902999999999</v>
      </c>
      <c r="C113" s="7">
        <v>0.46669264999999999</v>
      </c>
      <c r="D113" s="12">
        <v>1.98132537</v>
      </c>
      <c r="E113" s="12">
        <v>0.74412796000000003</v>
      </c>
      <c r="F113" s="12">
        <v>5.4194618600000002</v>
      </c>
    </row>
    <row r="114" spans="1:6">
      <c r="A114" s="4" t="s">
        <v>173</v>
      </c>
      <c r="B114" s="7">
        <v>0.18166984999999999</v>
      </c>
      <c r="C114" s="7">
        <v>0.47729624999999998</v>
      </c>
      <c r="D114" s="12">
        <v>3.41920161</v>
      </c>
      <c r="E114" s="12">
        <v>0.56543038000000001</v>
      </c>
      <c r="F114" s="12">
        <v>21.000438200000001</v>
      </c>
    </row>
    <row r="115" spans="1:6">
      <c r="A115" s="4" t="s">
        <v>156</v>
      </c>
      <c r="B115" s="7">
        <v>0.18596484999999999</v>
      </c>
      <c r="C115" s="7">
        <v>0.48417874999999999</v>
      </c>
      <c r="D115" s="12">
        <v>0.36592376999999998</v>
      </c>
      <c r="E115" s="12">
        <v>8.1679929999999998E-2</v>
      </c>
      <c r="F115" s="12">
        <v>1.6168266899999999</v>
      </c>
    </row>
    <row r="116" spans="1:6">
      <c r="A116" s="4" t="s">
        <v>221</v>
      </c>
      <c r="B116" s="7">
        <v>0.18869216999999999</v>
      </c>
      <c r="C116" s="7">
        <v>0.48689318999999998</v>
      </c>
      <c r="D116" s="12">
        <v>2.46897118</v>
      </c>
      <c r="E116" s="12">
        <v>0.64736106999999998</v>
      </c>
      <c r="F116" s="12">
        <v>9.6400338199999993</v>
      </c>
    </row>
    <row r="117" spans="1:6">
      <c r="A117" s="4" t="s">
        <v>371</v>
      </c>
      <c r="B117" s="7">
        <v>0.19658289000000001</v>
      </c>
      <c r="C117" s="7">
        <v>0.49958641999999998</v>
      </c>
      <c r="D117" s="12">
        <v>7.4472485600000002</v>
      </c>
      <c r="E117" s="12">
        <v>0.35876134999999998</v>
      </c>
      <c r="F117" s="12">
        <v>161.43814800000001</v>
      </c>
    </row>
    <row r="118" spans="1:6">
      <c r="A118" s="4" t="s">
        <v>116</v>
      </c>
      <c r="B118" s="7">
        <v>0.19706868999999999</v>
      </c>
      <c r="C118" s="7">
        <v>0.49958641999999998</v>
      </c>
      <c r="D118" s="12">
        <v>2.1384034999999999</v>
      </c>
      <c r="E118" s="12">
        <v>0.67678899000000003</v>
      </c>
      <c r="F118" s="12">
        <v>6.8448077200000004</v>
      </c>
    </row>
    <row r="119" spans="1:6">
      <c r="A119" s="4" t="s">
        <v>356</v>
      </c>
      <c r="B119" s="7">
        <v>0.19945600999999999</v>
      </c>
      <c r="C119" s="7">
        <v>0.50124161</v>
      </c>
      <c r="D119" s="12">
        <v>0.72931831999999996</v>
      </c>
      <c r="E119" s="12">
        <v>0.44934621000000002</v>
      </c>
      <c r="F119" s="12">
        <v>1.1838406699999999</v>
      </c>
    </row>
    <row r="120" spans="1:6">
      <c r="A120" s="4" t="s">
        <v>140</v>
      </c>
      <c r="B120" s="7">
        <v>0.20285047</v>
      </c>
      <c r="C120" s="7">
        <v>0.50233989999999995</v>
      </c>
      <c r="D120" s="12">
        <v>0.73413620000000002</v>
      </c>
      <c r="E120" s="12">
        <v>0.45445050999999997</v>
      </c>
      <c r="F120" s="12">
        <v>1.18358428</v>
      </c>
    </row>
    <row r="121" spans="1:6">
      <c r="A121" s="4" t="s">
        <v>335</v>
      </c>
      <c r="B121" s="7">
        <v>0.20471623</v>
      </c>
      <c r="C121" s="7">
        <v>0.50233989999999995</v>
      </c>
      <c r="D121" s="12">
        <v>1.7104321300000001</v>
      </c>
      <c r="E121" s="12">
        <v>0.74676536000000004</v>
      </c>
      <c r="F121" s="12">
        <v>3.93832944</v>
      </c>
    </row>
    <row r="122" spans="1:6">
      <c r="A122" s="4" t="s">
        <v>134</v>
      </c>
      <c r="B122" s="7">
        <v>0.20857421000000001</v>
      </c>
      <c r="C122" s="7">
        <v>0.50233989999999995</v>
      </c>
      <c r="D122" s="12">
        <v>0.36706655999999999</v>
      </c>
      <c r="E122" s="12">
        <v>7.6068739999999996E-2</v>
      </c>
      <c r="F122" s="12">
        <v>1.7407605799999999</v>
      </c>
    </row>
    <row r="123" spans="1:6">
      <c r="A123" s="4" t="s">
        <v>198</v>
      </c>
      <c r="B123" s="7">
        <v>0.20857790000000001</v>
      </c>
      <c r="C123" s="7">
        <v>0.50233989999999995</v>
      </c>
      <c r="D123" s="12">
        <v>0.17912036000000001</v>
      </c>
      <c r="E123" s="12">
        <v>1.2101829999999999E-2</v>
      </c>
      <c r="F123" s="12">
        <v>2.6019425900000002</v>
      </c>
    </row>
    <row r="124" spans="1:6">
      <c r="A124" s="4" t="s">
        <v>285</v>
      </c>
      <c r="B124" s="7">
        <v>0.20858404</v>
      </c>
      <c r="C124" s="7">
        <v>0.50233989999999995</v>
      </c>
      <c r="D124" s="12">
        <v>0.72618797999999996</v>
      </c>
      <c r="E124" s="12">
        <v>0.43971979</v>
      </c>
      <c r="F124" s="12">
        <v>1.1968550899999999</v>
      </c>
    </row>
    <row r="125" spans="1:6">
      <c r="A125" s="4" t="s">
        <v>288</v>
      </c>
      <c r="B125" s="7">
        <v>0.21276728</v>
      </c>
      <c r="C125" s="7">
        <v>0.50817970000000001</v>
      </c>
      <c r="D125" s="12">
        <v>4.8904685700000003</v>
      </c>
      <c r="E125" s="12">
        <v>0.40934470000000001</v>
      </c>
      <c r="F125" s="12">
        <v>60.997846299999999</v>
      </c>
    </row>
    <row r="126" spans="1:6">
      <c r="A126" s="4" t="s">
        <v>344</v>
      </c>
      <c r="B126" s="7">
        <v>0.21610899</v>
      </c>
      <c r="C126" s="7">
        <v>0.51193032000000005</v>
      </c>
      <c r="D126" s="12">
        <v>0.35402159</v>
      </c>
      <c r="E126" s="12">
        <v>6.5784949999999995E-2</v>
      </c>
      <c r="F126" s="12">
        <v>1.78708931</v>
      </c>
    </row>
    <row r="127" spans="1:6">
      <c r="A127" s="4" t="s">
        <v>376</v>
      </c>
      <c r="B127" s="7">
        <v>0.22769312</v>
      </c>
      <c r="C127" s="7">
        <v>0.53498626999999999</v>
      </c>
      <c r="D127" s="12">
        <v>0.90758823</v>
      </c>
      <c r="E127" s="12">
        <v>0.77526406000000003</v>
      </c>
      <c r="F127" s="12">
        <v>1.0637710300000001</v>
      </c>
    </row>
    <row r="128" spans="1:6">
      <c r="A128" s="4" t="s">
        <v>279</v>
      </c>
      <c r="B128" s="7">
        <v>0.23292231999999999</v>
      </c>
      <c r="C128" s="7">
        <v>0.53586361000000005</v>
      </c>
      <c r="D128" s="12">
        <v>0.32395101999999998</v>
      </c>
      <c r="E128" s="12">
        <v>5.0300360000000002E-2</v>
      </c>
      <c r="F128" s="12">
        <v>2.0581738399999998</v>
      </c>
    </row>
    <row r="129" spans="1:6">
      <c r="A129" s="4" t="s">
        <v>244</v>
      </c>
      <c r="B129" s="7">
        <v>0.23327237000000001</v>
      </c>
      <c r="C129" s="7">
        <v>0.53586361000000005</v>
      </c>
      <c r="D129" s="12">
        <v>0.38219787</v>
      </c>
      <c r="E129" s="12">
        <v>7.7894169999999999E-2</v>
      </c>
      <c r="F129" s="12">
        <v>1.85586779</v>
      </c>
    </row>
    <row r="130" spans="1:6">
      <c r="A130" s="4" t="s">
        <v>366</v>
      </c>
      <c r="B130" s="7">
        <v>0.23362912</v>
      </c>
      <c r="C130" s="7">
        <v>0.53586361000000005</v>
      </c>
      <c r="D130" s="12">
        <v>1.3703634</v>
      </c>
      <c r="E130" s="12">
        <v>0.82618554</v>
      </c>
      <c r="F130" s="12">
        <v>2.34112309</v>
      </c>
    </row>
    <row r="131" spans="1:6">
      <c r="A131" s="4" t="s">
        <v>108</v>
      </c>
      <c r="B131" s="7">
        <v>0.24031230000000001</v>
      </c>
      <c r="C131" s="7">
        <v>0.54402638000000003</v>
      </c>
      <c r="D131" s="12">
        <v>2.3289271500000002</v>
      </c>
      <c r="E131" s="12">
        <v>0.57172332999999997</v>
      </c>
      <c r="F131" s="12">
        <v>9.6664070399999993</v>
      </c>
    </row>
    <row r="132" spans="1:6">
      <c r="A132" s="4" t="s">
        <v>340</v>
      </c>
      <c r="B132" s="7">
        <v>0.24095285999999999</v>
      </c>
      <c r="C132" s="7">
        <v>0.54402638000000003</v>
      </c>
      <c r="D132" s="12">
        <v>2.0152546899999999</v>
      </c>
      <c r="E132" s="12">
        <v>0.62570294999999998</v>
      </c>
      <c r="F132" s="12">
        <v>6.5491284399999996</v>
      </c>
    </row>
    <row r="133" spans="1:6">
      <c r="A133" s="4" t="s">
        <v>325</v>
      </c>
      <c r="B133" s="7">
        <v>0.2452657</v>
      </c>
      <c r="C133" s="7">
        <v>0.54681880999999999</v>
      </c>
      <c r="D133" s="12">
        <v>2.2963054700000001</v>
      </c>
      <c r="E133" s="12">
        <v>0.56649645999999998</v>
      </c>
      <c r="F133" s="12">
        <v>9.4217752200000007</v>
      </c>
    </row>
    <row r="134" spans="1:6">
      <c r="A134" s="4" t="s">
        <v>192</v>
      </c>
      <c r="B134" s="7">
        <v>0.24617109000000001</v>
      </c>
      <c r="C134" s="7">
        <v>0.54681880999999999</v>
      </c>
      <c r="D134" s="12">
        <v>1.9012904900000001</v>
      </c>
      <c r="E134" s="12">
        <v>0.64416907999999995</v>
      </c>
      <c r="F134" s="12">
        <v>5.67685599</v>
      </c>
    </row>
    <row r="135" spans="1:6">
      <c r="A135" s="4" t="s">
        <v>350</v>
      </c>
      <c r="B135" s="7">
        <v>0.24786596</v>
      </c>
      <c r="C135" s="7">
        <v>0.54681880999999999</v>
      </c>
      <c r="D135" s="12">
        <v>4.8307970200000003</v>
      </c>
      <c r="E135" s="12">
        <v>0.33846792999999997</v>
      </c>
      <c r="F135" s="12">
        <v>71.533723100000003</v>
      </c>
    </row>
    <row r="136" spans="1:6">
      <c r="A136" s="4" t="s">
        <v>137</v>
      </c>
      <c r="B136" s="7">
        <v>0.25428028000000003</v>
      </c>
      <c r="C136" s="7">
        <v>0.55671970999999998</v>
      </c>
      <c r="D136" s="12">
        <v>1.2688835700000001</v>
      </c>
      <c r="E136" s="12">
        <v>0.84411943</v>
      </c>
      <c r="F136" s="12">
        <v>1.9201014000000001</v>
      </c>
    </row>
    <row r="137" spans="1:6">
      <c r="A137" s="4" t="s">
        <v>256</v>
      </c>
      <c r="B137" s="7">
        <v>0.26364680000000001</v>
      </c>
      <c r="C137" s="7">
        <v>0.55673883999999996</v>
      </c>
      <c r="D137" s="12">
        <v>2.6773495399999998</v>
      </c>
      <c r="E137" s="12">
        <v>0.48128249000000001</v>
      </c>
      <c r="F137" s="12">
        <v>15.3258581</v>
      </c>
    </row>
    <row r="138" spans="1:6">
      <c r="A138" s="4" t="s">
        <v>117</v>
      </c>
      <c r="B138" s="7">
        <v>0.26364977000000001</v>
      </c>
      <c r="C138" s="7">
        <v>0.55673883999999996</v>
      </c>
      <c r="D138" s="12">
        <v>3.9467249999999998</v>
      </c>
      <c r="E138" s="12">
        <v>0.35684232999999999</v>
      </c>
      <c r="F138" s="12">
        <v>44.404253500000003</v>
      </c>
    </row>
    <row r="139" spans="1:6">
      <c r="A139" s="4" t="s">
        <v>177</v>
      </c>
      <c r="B139" s="7">
        <v>0.26591894999999999</v>
      </c>
      <c r="C139" s="7">
        <v>0.55673883999999996</v>
      </c>
      <c r="D139" s="12">
        <v>0.64263159999999997</v>
      </c>
      <c r="E139" s="12">
        <v>0.29264605999999999</v>
      </c>
      <c r="F139" s="12">
        <v>1.41007744</v>
      </c>
    </row>
    <row r="140" spans="1:6">
      <c r="A140" s="4" t="s">
        <v>382</v>
      </c>
      <c r="B140" s="7">
        <v>0.26636887999999997</v>
      </c>
      <c r="C140" s="7">
        <v>0.55673883999999996</v>
      </c>
      <c r="D140" s="12">
        <v>0.77747588999999995</v>
      </c>
      <c r="E140" s="12">
        <v>0.49715709000000002</v>
      </c>
      <c r="F140" s="12">
        <v>1.21008586</v>
      </c>
    </row>
    <row r="141" spans="1:6">
      <c r="A141" s="4" t="s">
        <v>334</v>
      </c>
      <c r="B141" s="7">
        <v>0.26647425000000002</v>
      </c>
      <c r="C141" s="7">
        <v>0.55673883999999996</v>
      </c>
      <c r="D141" s="12">
        <v>2.19376945</v>
      </c>
      <c r="E141" s="12">
        <v>0.55276970000000003</v>
      </c>
      <c r="F141" s="12">
        <v>8.8850191899999995</v>
      </c>
    </row>
    <row r="142" spans="1:6">
      <c r="A142" s="4" t="s">
        <v>234</v>
      </c>
      <c r="B142" s="7">
        <v>0.26723432000000003</v>
      </c>
      <c r="C142" s="7">
        <v>0.55673883999999996</v>
      </c>
      <c r="D142" s="12">
        <v>4.1963029599999997</v>
      </c>
      <c r="E142" s="12">
        <v>0.33846720000000002</v>
      </c>
      <c r="F142" s="12">
        <v>54.323820400000002</v>
      </c>
    </row>
    <row r="143" spans="1:6">
      <c r="A143" s="4" t="s">
        <v>306</v>
      </c>
      <c r="B143" s="7">
        <v>0.26777403999999999</v>
      </c>
      <c r="C143" s="7">
        <v>0.55673883999999996</v>
      </c>
      <c r="D143" s="12">
        <v>0.17943281999999999</v>
      </c>
      <c r="E143" s="12">
        <v>8.4441199999999994E-3</v>
      </c>
      <c r="F143" s="12">
        <v>3.7283518999999998</v>
      </c>
    </row>
    <row r="144" spans="1:6">
      <c r="A144" s="4" t="s">
        <v>265</v>
      </c>
      <c r="B144" s="7">
        <v>0.26985418</v>
      </c>
      <c r="C144" s="7">
        <v>0.55705612999999998</v>
      </c>
      <c r="D144" s="12">
        <v>0.47277258</v>
      </c>
      <c r="E144" s="12">
        <v>0.12344587999999999</v>
      </c>
      <c r="F144" s="12">
        <v>1.78137809</v>
      </c>
    </row>
    <row r="145" spans="1:6">
      <c r="A145" s="4" t="s">
        <v>191</v>
      </c>
      <c r="B145" s="7">
        <v>0.27391747999999999</v>
      </c>
      <c r="C145" s="7">
        <v>0.56143368999999999</v>
      </c>
      <c r="D145" s="12">
        <v>3.0369388000000002</v>
      </c>
      <c r="E145" s="12">
        <v>0.42042837</v>
      </c>
      <c r="F145" s="12">
        <v>22.694747199999998</v>
      </c>
    </row>
    <row r="146" spans="1:6">
      <c r="A146" s="4" t="s">
        <v>147</v>
      </c>
      <c r="B146" s="7">
        <v>0.27689610999999997</v>
      </c>
      <c r="C146" s="7">
        <v>0.56354209</v>
      </c>
      <c r="D146" s="12">
        <v>2.7927023900000001</v>
      </c>
      <c r="E146" s="12">
        <v>0.44400806999999998</v>
      </c>
      <c r="F146" s="12">
        <v>18.136862199999999</v>
      </c>
    </row>
    <row r="147" spans="1:6">
      <c r="A147" s="4" t="s">
        <v>269</v>
      </c>
      <c r="B147" s="7">
        <v>0.28148508999999999</v>
      </c>
      <c r="C147" s="7">
        <v>0.56813312999999999</v>
      </c>
      <c r="D147" s="12">
        <v>1.5982902800000001</v>
      </c>
      <c r="E147" s="12">
        <v>0.68202430000000003</v>
      </c>
      <c r="F147" s="12">
        <v>3.7715652199999998</v>
      </c>
    </row>
    <row r="148" spans="1:6">
      <c r="A148" s="4" t="s">
        <v>174</v>
      </c>
      <c r="B148" s="7">
        <v>0.28308364000000003</v>
      </c>
      <c r="C148" s="7">
        <v>0.56813312999999999</v>
      </c>
      <c r="D148" s="12">
        <v>0.27212174</v>
      </c>
      <c r="E148" s="12">
        <v>2.4477639999999998E-2</v>
      </c>
      <c r="F148" s="12">
        <v>2.8785893200000001</v>
      </c>
    </row>
    <row r="149" spans="1:6">
      <c r="A149" s="4" t="s">
        <v>187</v>
      </c>
      <c r="B149" s="7">
        <v>0.30676679000000001</v>
      </c>
      <c r="C149" s="7">
        <v>0.60255639999999999</v>
      </c>
      <c r="D149" s="12">
        <v>1.4503809599999999</v>
      </c>
      <c r="E149" s="12">
        <v>0.71692370999999999</v>
      </c>
      <c r="F149" s="12">
        <v>2.9967040200000001</v>
      </c>
    </row>
    <row r="150" spans="1:6">
      <c r="A150" s="4" t="s">
        <v>351</v>
      </c>
      <c r="B150" s="7">
        <v>0.30784309999999998</v>
      </c>
      <c r="C150" s="7">
        <v>0.60255639999999999</v>
      </c>
      <c r="D150" s="12">
        <v>1.5661226399999999</v>
      </c>
      <c r="E150" s="12">
        <v>0.66584478000000002</v>
      </c>
      <c r="F150" s="12">
        <v>3.7501552399999998</v>
      </c>
    </row>
    <row r="151" spans="1:6">
      <c r="A151" s="4" t="s">
        <v>180</v>
      </c>
      <c r="B151" s="7">
        <v>0.31159514999999999</v>
      </c>
      <c r="C151" s="7">
        <v>0.60255639999999999</v>
      </c>
      <c r="D151" s="12">
        <v>1.47331591</v>
      </c>
      <c r="E151" s="12">
        <v>0.69446028999999998</v>
      </c>
      <c r="F151" s="12">
        <v>3.1380117200000002</v>
      </c>
    </row>
    <row r="152" spans="1:6">
      <c r="A152" s="4" t="s">
        <v>336</v>
      </c>
      <c r="B152" s="7">
        <v>0.31201947000000002</v>
      </c>
      <c r="C152" s="7">
        <v>0.60255639999999999</v>
      </c>
      <c r="D152" s="12">
        <v>0.86657030000000002</v>
      </c>
      <c r="E152" s="12">
        <v>0.65652264000000005</v>
      </c>
      <c r="F152" s="12">
        <v>1.1449704300000001</v>
      </c>
    </row>
    <row r="153" spans="1:6">
      <c r="A153" s="4" t="s">
        <v>227</v>
      </c>
      <c r="B153" s="7">
        <v>0.31207186999999997</v>
      </c>
      <c r="C153" s="7">
        <v>0.60255639999999999</v>
      </c>
      <c r="D153" s="12">
        <v>1.7546147400000001</v>
      </c>
      <c r="E153" s="12">
        <v>0.59633981000000003</v>
      </c>
      <c r="F153" s="12">
        <v>5.3071159899999998</v>
      </c>
    </row>
    <row r="154" spans="1:6">
      <c r="A154" s="4" t="s">
        <v>332</v>
      </c>
      <c r="B154" s="7">
        <v>0.31937270000000001</v>
      </c>
      <c r="C154" s="7">
        <v>0.60255639999999999</v>
      </c>
      <c r="D154" s="12">
        <v>1.55871502</v>
      </c>
      <c r="E154" s="12">
        <v>0.64967021999999996</v>
      </c>
      <c r="F154" s="12">
        <v>3.7435095999999999</v>
      </c>
    </row>
    <row r="155" spans="1:6">
      <c r="A155" s="4" t="s">
        <v>358</v>
      </c>
      <c r="B155" s="7">
        <v>0.31937338999999998</v>
      </c>
      <c r="C155" s="7">
        <v>0.60255639999999999</v>
      </c>
      <c r="D155" s="12">
        <v>2.1579948899999999</v>
      </c>
      <c r="E155" s="12">
        <v>0.47649791000000002</v>
      </c>
      <c r="F155" s="12">
        <v>9.9025646399999996</v>
      </c>
    </row>
    <row r="156" spans="1:6">
      <c r="A156" s="4" t="s">
        <v>260</v>
      </c>
      <c r="B156" s="7">
        <v>0.31968961000000001</v>
      </c>
      <c r="C156" s="7">
        <v>0.60255639999999999</v>
      </c>
      <c r="D156" s="12">
        <v>0.38017590000000001</v>
      </c>
      <c r="E156" s="12">
        <v>5.6166470000000003E-2</v>
      </c>
      <c r="F156" s="12">
        <v>2.5554700299999999</v>
      </c>
    </row>
    <row r="157" spans="1:6">
      <c r="A157" s="4" t="s">
        <v>315</v>
      </c>
      <c r="B157" s="7">
        <v>0.32227952999999998</v>
      </c>
      <c r="C157" s="7">
        <v>0.60255639999999999</v>
      </c>
      <c r="D157" s="12">
        <v>3.1619183500000001</v>
      </c>
      <c r="E157" s="12">
        <v>0.32659802999999998</v>
      </c>
      <c r="F157" s="12">
        <v>31.5037512</v>
      </c>
    </row>
    <row r="158" spans="1:6">
      <c r="A158" s="4" t="s">
        <v>333</v>
      </c>
      <c r="B158" s="7">
        <v>0.32298937999999999</v>
      </c>
      <c r="C158" s="7">
        <v>0.60255639999999999</v>
      </c>
      <c r="D158" s="12">
        <v>0.50236764</v>
      </c>
      <c r="E158" s="12">
        <v>0.12758567000000001</v>
      </c>
      <c r="F158" s="12">
        <v>1.9696936899999999</v>
      </c>
    </row>
    <row r="159" spans="1:6">
      <c r="A159" s="4" t="s">
        <v>319</v>
      </c>
      <c r="B159" s="7">
        <v>0.32317038999999997</v>
      </c>
      <c r="C159" s="7">
        <v>0.60255639999999999</v>
      </c>
      <c r="D159" s="12">
        <v>0.73018267000000003</v>
      </c>
      <c r="E159" s="12">
        <v>0.38657540000000001</v>
      </c>
      <c r="F159" s="12">
        <v>1.36956316</v>
      </c>
    </row>
    <row r="160" spans="1:6">
      <c r="A160" s="4" t="s">
        <v>293</v>
      </c>
      <c r="B160" s="7">
        <v>0.34542319999999999</v>
      </c>
      <c r="C160" s="7">
        <v>0.63991861999999999</v>
      </c>
      <c r="D160" s="12">
        <v>0.79516555</v>
      </c>
      <c r="E160" s="12">
        <v>0.49380067</v>
      </c>
      <c r="F160" s="12">
        <v>1.2835528</v>
      </c>
    </row>
    <row r="161" spans="1:6">
      <c r="A161" s="4" t="s">
        <v>271</v>
      </c>
      <c r="B161" s="7">
        <v>0.35835070000000002</v>
      </c>
      <c r="C161" s="7">
        <v>0.65837893999999997</v>
      </c>
      <c r="D161" s="12">
        <v>1.1341696100000001</v>
      </c>
      <c r="E161" s="12">
        <v>0.86772592000000004</v>
      </c>
      <c r="F161" s="12">
        <v>1.48655998</v>
      </c>
    </row>
    <row r="162" spans="1:6">
      <c r="A162" s="4" t="s">
        <v>331</v>
      </c>
      <c r="B162" s="7">
        <v>0.35994419999999999</v>
      </c>
      <c r="C162" s="7">
        <v>0.65837893999999997</v>
      </c>
      <c r="D162" s="12">
        <v>0.30134844</v>
      </c>
      <c r="E162" s="12">
        <v>2.2854510000000001E-2</v>
      </c>
      <c r="F162" s="12">
        <v>3.9549841400000001</v>
      </c>
    </row>
    <row r="163" spans="1:6">
      <c r="A163" s="4" t="s">
        <v>282</v>
      </c>
      <c r="B163" s="7">
        <v>0.36624168000000001</v>
      </c>
      <c r="C163" s="7">
        <v>0.66568455999999998</v>
      </c>
      <c r="D163" s="12">
        <v>1.6213445500000001</v>
      </c>
      <c r="E163" s="12">
        <v>0.59026933000000004</v>
      </c>
      <c r="F163" s="12">
        <v>4.8926795900000002</v>
      </c>
    </row>
    <row r="164" spans="1:6">
      <c r="A164" s="4" t="s">
        <v>303</v>
      </c>
      <c r="B164" s="7">
        <v>0.37016085999999998</v>
      </c>
      <c r="C164" s="7">
        <v>0.66860306000000003</v>
      </c>
      <c r="D164" s="12">
        <v>2.3559110599999999</v>
      </c>
      <c r="E164" s="12">
        <v>0.36256606000000002</v>
      </c>
      <c r="F164" s="12">
        <v>15.5152965</v>
      </c>
    </row>
    <row r="165" spans="1:6">
      <c r="A165" s="4" t="s">
        <v>312</v>
      </c>
      <c r="B165" s="7">
        <v>0.37603560000000003</v>
      </c>
      <c r="C165" s="7">
        <v>0.67499558999999998</v>
      </c>
      <c r="D165" s="12">
        <v>0.54419163999999998</v>
      </c>
      <c r="E165" s="12">
        <v>0.14075994</v>
      </c>
      <c r="F165" s="12">
        <v>2.09510642</v>
      </c>
    </row>
    <row r="166" spans="1:6">
      <c r="A166" s="4" t="s">
        <v>276</v>
      </c>
      <c r="B166" s="7">
        <v>0.38337599</v>
      </c>
      <c r="C166" s="7">
        <v>0.67756348</v>
      </c>
      <c r="D166" s="12">
        <v>0.37667697999999999</v>
      </c>
      <c r="E166" s="12">
        <v>4.137971E-2</v>
      </c>
      <c r="F166" s="12">
        <v>3.3731517499999999</v>
      </c>
    </row>
    <row r="167" spans="1:6">
      <c r="A167" s="4" t="s">
        <v>390</v>
      </c>
      <c r="B167" s="7">
        <v>0.38437484999999999</v>
      </c>
      <c r="C167" s="7">
        <v>0.67756348</v>
      </c>
      <c r="D167" s="12">
        <v>1.19499223</v>
      </c>
      <c r="E167" s="12">
        <v>0.79711664000000004</v>
      </c>
      <c r="F167" s="12">
        <v>1.78444333</v>
      </c>
    </row>
    <row r="168" spans="1:6">
      <c r="A168" s="4" t="s">
        <v>216</v>
      </c>
      <c r="B168" s="7">
        <v>0.38567622000000001</v>
      </c>
      <c r="C168" s="7">
        <v>0.67756348</v>
      </c>
      <c r="D168" s="12">
        <v>1.74672344</v>
      </c>
      <c r="E168" s="12">
        <v>0.49522119999999997</v>
      </c>
      <c r="F168" s="12">
        <v>6.2026009699999998</v>
      </c>
    </row>
    <row r="169" spans="1:6">
      <c r="A169" s="4" t="s">
        <v>142</v>
      </c>
      <c r="B169" s="7">
        <v>0.38684420000000003</v>
      </c>
      <c r="C169" s="7">
        <v>0.67756348</v>
      </c>
      <c r="D169" s="12">
        <v>1.7995815399999999</v>
      </c>
      <c r="E169" s="12">
        <v>0.47521509000000001</v>
      </c>
      <c r="F169" s="12">
        <v>6.8415771100000002</v>
      </c>
    </row>
    <row r="170" spans="1:6">
      <c r="A170" s="4" t="s">
        <v>343</v>
      </c>
      <c r="B170" s="7">
        <v>0.39014861000000001</v>
      </c>
      <c r="C170" s="7">
        <v>0.67804217</v>
      </c>
      <c r="D170" s="12">
        <v>1.8664188100000001</v>
      </c>
      <c r="E170" s="12">
        <v>0.46393178000000002</v>
      </c>
      <c r="F170" s="12">
        <v>8.1079214299999993</v>
      </c>
    </row>
    <row r="171" spans="1:6">
      <c r="A171" s="4" t="s">
        <v>194</v>
      </c>
      <c r="B171" s="7">
        <v>0.39396521000000001</v>
      </c>
      <c r="C171" s="7">
        <v>0.67804217</v>
      </c>
      <c r="D171" s="12">
        <v>0.60943546000000004</v>
      </c>
      <c r="E171" s="12">
        <v>0.19483655</v>
      </c>
      <c r="F171" s="12">
        <v>1.91064352</v>
      </c>
    </row>
    <row r="172" spans="1:6">
      <c r="A172" s="4" t="s">
        <v>167</v>
      </c>
      <c r="B172" s="7">
        <v>0.39428776999999998</v>
      </c>
      <c r="C172" s="7">
        <v>0.67804217</v>
      </c>
      <c r="D172" s="12">
        <v>2.2149218799999999</v>
      </c>
      <c r="E172" s="12">
        <v>0.35740538999999999</v>
      </c>
      <c r="F172" s="12">
        <v>13.9832497</v>
      </c>
    </row>
    <row r="173" spans="1:6">
      <c r="A173" s="4" t="s">
        <v>388</v>
      </c>
      <c r="B173" s="7">
        <v>0.40049934999999998</v>
      </c>
      <c r="C173" s="7">
        <v>0.67804217</v>
      </c>
      <c r="D173" s="12">
        <v>1.13777832</v>
      </c>
      <c r="E173" s="12">
        <v>0.83996612999999998</v>
      </c>
      <c r="F173" s="12">
        <v>1.53568214</v>
      </c>
    </row>
    <row r="174" spans="1:6">
      <c r="A174" s="4" t="s">
        <v>262</v>
      </c>
      <c r="B174" s="7">
        <v>0.40131800000000001</v>
      </c>
      <c r="C174" s="7">
        <v>0.67804217</v>
      </c>
      <c r="D174" s="12">
        <v>2.27690416</v>
      </c>
      <c r="E174" s="12">
        <v>0.34035155</v>
      </c>
      <c r="F174" s="12">
        <v>16.0848306</v>
      </c>
    </row>
    <row r="175" spans="1:6">
      <c r="A175" s="4" t="s">
        <v>197</v>
      </c>
      <c r="B175" s="7">
        <v>0.40244963</v>
      </c>
      <c r="C175" s="7">
        <v>0.67804217</v>
      </c>
      <c r="D175" s="12">
        <v>2.6366542000000002</v>
      </c>
      <c r="E175" s="12">
        <v>0.27467448</v>
      </c>
      <c r="F175" s="12">
        <v>25.939434899999998</v>
      </c>
    </row>
    <row r="176" spans="1:6">
      <c r="A176" s="4" t="s">
        <v>111</v>
      </c>
      <c r="B176" s="7">
        <v>0.40384890000000001</v>
      </c>
      <c r="C176" s="7">
        <v>0.67804217</v>
      </c>
      <c r="D176" s="12">
        <v>2.3846177499999999</v>
      </c>
      <c r="E176" s="12">
        <v>0.31234828999999997</v>
      </c>
      <c r="F176" s="12">
        <v>18.647043100000001</v>
      </c>
    </row>
    <row r="177" spans="1:6">
      <c r="A177" s="4" t="s">
        <v>217</v>
      </c>
      <c r="B177" s="7">
        <v>0.40588684000000003</v>
      </c>
      <c r="C177" s="7">
        <v>0.67804217</v>
      </c>
      <c r="D177" s="12">
        <v>0.41692533999999998</v>
      </c>
      <c r="E177" s="12">
        <v>5.209358E-2</v>
      </c>
      <c r="F177" s="12">
        <v>3.2560834299999999</v>
      </c>
    </row>
    <row r="178" spans="1:6">
      <c r="A178" s="4" t="s">
        <v>374</v>
      </c>
      <c r="B178" s="7">
        <v>0.41312778999999999</v>
      </c>
      <c r="C178" s="7">
        <v>0.68617201999999999</v>
      </c>
      <c r="D178" s="12">
        <v>0.89151493999999998</v>
      </c>
      <c r="E178" s="12">
        <v>0.67736845000000001</v>
      </c>
      <c r="F178" s="12">
        <v>1.17525623</v>
      </c>
    </row>
    <row r="179" spans="1:6">
      <c r="A179" s="4" t="s">
        <v>212</v>
      </c>
      <c r="B179" s="7">
        <v>0.41697289999999998</v>
      </c>
      <c r="C179" s="7">
        <v>0.68860096000000004</v>
      </c>
      <c r="D179" s="12">
        <v>2.3562944099999998</v>
      </c>
      <c r="E179" s="12">
        <v>0.29909469</v>
      </c>
      <c r="F179" s="12">
        <v>18.926021599999999</v>
      </c>
    </row>
    <row r="180" spans="1:6">
      <c r="A180" s="4" t="s">
        <v>359</v>
      </c>
      <c r="B180" s="7">
        <v>0.42134154000000001</v>
      </c>
      <c r="C180" s="7">
        <v>0.68948507000000003</v>
      </c>
      <c r="D180" s="12">
        <v>0.46729291000000001</v>
      </c>
      <c r="E180" s="12">
        <v>7.2645409999999994E-2</v>
      </c>
      <c r="F180" s="12">
        <v>2.9905675299999999</v>
      </c>
    </row>
    <row r="181" spans="1:6">
      <c r="A181" s="4" t="s">
        <v>178</v>
      </c>
      <c r="B181" s="7">
        <v>0.42227978999999999</v>
      </c>
      <c r="C181" s="7">
        <v>0.68948507000000003</v>
      </c>
      <c r="D181" s="12">
        <v>0.89212990000000003</v>
      </c>
      <c r="E181" s="12">
        <v>0.67516812000000004</v>
      </c>
      <c r="F181" s="12">
        <v>1.18021796</v>
      </c>
    </row>
    <row r="182" spans="1:6">
      <c r="A182" s="4" t="s">
        <v>360</v>
      </c>
      <c r="B182" s="7">
        <v>0.42775129000000001</v>
      </c>
      <c r="C182" s="7">
        <v>0.69449506999999999</v>
      </c>
      <c r="D182" s="12">
        <v>2.4046065099999998</v>
      </c>
      <c r="E182" s="12">
        <v>0.27668730000000002</v>
      </c>
      <c r="F182" s="12">
        <v>21.347504499999999</v>
      </c>
    </row>
    <row r="183" spans="1:6">
      <c r="A183" s="4" t="s">
        <v>151</v>
      </c>
      <c r="B183" s="7">
        <v>0.43858699000000001</v>
      </c>
      <c r="C183" s="7">
        <v>0.70810972000000005</v>
      </c>
      <c r="D183" s="12">
        <v>0.79729934999999996</v>
      </c>
      <c r="E183" s="12">
        <v>0.44865696999999999</v>
      </c>
      <c r="F183" s="12">
        <v>1.4158323799999999</v>
      </c>
    </row>
    <row r="184" spans="1:6">
      <c r="A184" s="4" t="s">
        <v>295</v>
      </c>
      <c r="B184" s="7">
        <v>0.44232612999999998</v>
      </c>
      <c r="C184" s="7">
        <v>0.71017916999999997</v>
      </c>
      <c r="D184" s="12">
        <v>1.2295303399999999</v>
      </c>
      <c r="E184" s="12">
        <v>0.74432259999999995</v>
      </c>
      <c r="F184" s="12">
        <v>2.17167909</v>
      </c>
    </row>
    <row r="185" spans="1:6">
      <c r="A185" s="4" t="s">
        <v>375</v>
      </c>
      <c r="B185" s="7">
        <v>0.45076564000000002</v>
      </c>
      <c r="C185" s="7">
        <v>0.71973076999999996</v>
      </c>
      <c r="D185" s="12">
        <v>1.08698023</v>
      </c>
      <c r="E185" s="12">
        <v>0.87437646000000002</v>
      </c>
      <c r="F185" s="12">
        <v>1.3497529699999999</v>
      </c>
    </row>
    <row r="186" spans="1:6">
      <c r="A186" s="4" t="s">
        <v>115</v>
      </c>
      <c r="B186" s="7">
        <v>0.45364840000000001</v>
      </c>
      <c r="C186" s="7">
        <v>0.72035378000000005</v>
      </c>
      <c r="D186" s="12">
        <v>1.5597113499999999</v>
      </c>
      <c r="E186" s="12">
        <v>0.48775888000000001</v>
      </c>
      <c r="F186" s="12">
        <v>5.0142090799999997</v>
      </c>
    </row>
    <row r="187" spans="1:6">
      <c r="A187" s="4" t="s">
        <v>131</v>
      </c>
      <c r="B187" s="7">
        <v>0.46170242</v>
      </c>
      <c r="C187" s="7">
        <v>0.72913662000000001</v>
      </c>
      <c r="D187" s="12">
        <v>0.57760833</v>
      </c>
      <c r="E187" s="12">
        <v>0.13099127999999999</v>
      </c>
      <c r="F187" s="12">
        <v>2.4592152999999999</v>
      </c>
    </row>
    <row r="188" spans="1:6">
      <c r="A188" s="4" t="s">
        <v>273</v>
      </c>
      <c r="B188" s="7">
        <v>0.47486156000000002</v>
      </c>
      <c r="C188" s="7">
        <v>0.73906276000000004</v>
      </c>
      <c r="D188" s="12">
        <v>0.87300847999999998</v>
      </c>
      <c r="E188" s="12">
        <v>0.60142549000000001</v>
      </c>
      <c r="F188" s="12">
        <v>1.2732243700000001</v>
      </c>
    </row>
    <row r="189" spans="1:6">
      <c r="A189" s="4" t="s">
        <v>171</v>
      </c>
      <c r="B189" s="7">
        <v>0.47537991000000002</v>
      </c>
      <c r="C189" s="7">
        <v>0.73906276000000004</v>
      </c>
      <c r="D189" s="12">
        <v>2.0516657299999999</v>
      </c>
      <c r="E189" s="12">
        <v>0.28730246999999998</v>
      </c>
      <c r="F189" s="12">
        <v>14.9998516</v>
      </c>
    </row>
    <row r="190" spans="1:6">
      <c r="A190" s="4" t="s">
        <v>223</v>
      </c>
      <c r="B190" s="7">
        <v>0.47565976999999998</v>
      </c>
      <c r="C190" s="7">
        <v>0.73906276000000004</v>
      </c>
      <c r="D190" s="12">
        <v>0.55229952999999998</v>
      </c>
      <c r="E190" s="12">
        <v>0.10749068000000001</v>
      </c>
      <c r="F190" s="12">
        <v>2.8280227899999999</v>
      </c>
    </row>
    <row r="191" spans="1:6">
      <c r="A191" s="4" t="s">
        <v>158</v>
      </c>
      <c r="B191" s="7">
        <v>0.48162390999999999</v>
      </c>
      <c r="C191" s="7">
        <v>0.74432785999999995</v>
      </c>
      <c r="D191" s="12">
        <v>0.85445947</v>
      </c>
      <c r="E191" s="12">
        <v>0.55208818999999998</v>
      </c>
      <c r="F191" s="12">
        <v>1.33268239</v>
      </c>
    </row>
    <row r="192" spans="1:6">
      <c r="A192" s="4" t="s">
        <v>195</v>
      </c>
      <c r="B192" s="7">
        <v>0.48496619000000002</v>
      </c>
      <c r="C192" s="7">
        <v>0.74550653</v>
      </c>
      <c r="D192" s="12">
        <v>0.30769744999999998</v>
      </c>
      <c r="E192" s="12">
        <v>1.108634E-2</v>
      </c>
      <c r="F192" s="12">
        <v>8.4694845300000008</v>
      </c>
    </row>
    <row r="193" spans="1:6">
      <c r="A193" s="4" t="s">
        <v>238</v>
      </c>
      <c r="B193" s="7">
        <v>0.50124360999999995</v>
      </c>
      <c r="C193" s="7">
        <v>0.76281167999999999</v>
      </c>
      <c r="D193" s="12">
        <v>0.83478247000000005</v>
      </c>
      <c r="E193" s="12">
        <v>0.49321112</v>
      </c>
      <c r="F193" s="12">
        <v>1.42500322</v>
      </c>
    </row>
    <row r="194" spans="1:6">
      <c r="A194" s="4" t="s">
        <v>383</v>
      </c>
      <c r="B194" s="7">
        <v>0.50150249000000002</v>
      </c>
      <c r="C194" s="7">
        <v>0.76281167999999999</v>
      </c>
      <c r="D194" s="12">
        <v>1.1636442199999999</v>
      </c>
      <c r="E194" s="12">
        <v>0.75084804999999999</v>
      </c>
      <c r="F194" s="12">
        <v>1.8224077999999999</v>
      </c>
    </row>
    <row r="195" spans="1:6">
      <c r="A195" s="4" t="s">
        <v>122</v>
      </c>
      <c r="B195" s="7">
        <v>0.51293321000000003</v>
      </c>
      <c r="C195" s="7">
        <v>0.77611361000000001</v>
      </c>
      <c r="D195" s="12">
        <v>1.89923848</v>
      </c>
      <c r="E195" s="12">
        <v>0.28018896999999998</v>
      </c>
      <c r="F195" s="12">
        <v>13.1800958</v>
      </c>
    </row>
    <row r="196" spans="1:6">
      <c r="A196" s="4" t="s">
        <v>330</v>
      </c>
      <c r="B196" s="7">
        <v>0.52448669999999997</v>
      </c>
      <c r="C196" s="7">
        <v>0.78713900999999997</v>
      </c>
      <c r="D196" s="12">
        <v>1.85259017</v>
      </c>
      <c r="E196" s="12">
        <v>0.27737917000000001</v>
      </c>
      <c r="F196" s="12">
        <v>12.465698</v>
      </c>
    </row>
    <row r="197" spans="1:6">
      <c r="A197" s="4" t="s">
        <v>252</v>
      </c>
      <c r="B197" s="7">
        <v>0.52684374</v>
      </c>
      <c r="C197" s="7">
        <v>0.78713900999999997</v>
      </c>
      <c r="D197" s="12">
        <v>0.69101224000000006</v>
      </c>
      <c r="E197" s="12">
        <v>0.2201332</v>
      </c>
      <c r="F197" s="12">
        <v>2.1851755100000001</v>
      </c>
    </row>
    <row r="198" spans="1:6">
      <c r="A198" s="4" t="s">
        <v>146</v>
      </c>
      <c r="B198" s="7">
        <v>0.53107716000000005</v>
      </c>
      <c r="C198" s="7">
        <v>0.78713900999999997</v>
      </c>
      <c r="D198" s="12">
        <v>2.2777626799999999</v>
      </c>
      <c r="E198" s="12">
        <v>0.17549266999999999</v>
      </c>
      <c r="F198" s="12">
        <v>30.733342799999999</v>
      </c>
    </row>
    <row r="199" spans="1:6">
      <c r="A199" s="4" t="s">
        <v>184</v>
      </c>
      <c r="B199" s="7">
        <v>0.53111456000000001</v>
      </c>
      <c r="C199" s="7">
        <v>0.78713900999999997</v>
      </c>
      <c r="D199" s="12">
        <v>1.53210687</v>
      </c>
      <c r="E199" s="12">
        <v>0.40292433999999999</v>
      </c>
      <c r="F199" s="12">
        <v>5.8481013500000003</v>
      </c>
    </row>
    <row r="200" spans="1:6">
      <c r="A200" s="4" t="s">
        <v>104</v>
      </c>
      <c r="B200" s="7">
        <v>0.54012329999999997</v>
      </c>
      <c r="C200" s="7">
        <v>0.79421534999999999</v>
      </c>
      <c r="D200" s="12">
        <v>0.62363329999999995</v>
      </c>
      <c r="E200" s="12">
        <v>0.13692773999999999</v>
      </c>
      <c r="F200" s="12">
        <v>2.8267290100000002</v>
      </c>
    </row>
    <row r="201" spans="1:6">
      <c r="A201" s="4" t="s">
        <v>209</v>
      </c>
      <c r="B201" s="7">
        <v>0.54462109000000003</v>
      </c>
      <c r="C201" s="7">
        <v>0.79421534999999999</v>
      </c>
      <c r="D201" s="12">
        <v>2.5925069700000001</v>
      </c>
      <c r="E201" s="12">
        <v>0.11977343</v>
      </c>
      <c r="F201" s="12">
        <v>57.630749700000003</v>
      </c>
    </row>
    <row r="202" spans="1:6">
      <c r="A202" s="4" t="s">
        <v>389</v>
      </c>
      <c r="B202" s="7">
        <v>0.54580877999999999</v>
      </c>
      <c r="C202" s="7">
        <v>0.79421534999999999</v>
      </c>
      <c r="D202" s="12">
        <v>0.79057628000000002</v>
      </c>
      <c r="E202" s="12">
        <v>0.34489255000000002</v>
      </c>
      <c r="F202" s="12">
        <v>1.6375641400000001</v>
      </c>
    </row>
    <row r="203" spans="1:6">
      <c r="A203" s="4" t="s">
        <v>317</v>
      </c>
      <c r="B203" s="7">
        <v>0.55094516999999998</v>
      </c>
      <c r="C203" s="7">
        <v>0.79421534999999999</v>
      </c>
      <c r="D203" s="12">
        <v>0.53797709000000005</v>
      </c>
      <c r="E203" s="12">
        <v>6.8658440000000001E-2</v>
      </c>
      <c r="F203" s="12">
        <v>4.0784757599999999</v>
      </c>
    </row>
    <row r="204" spans="1:6">
      <c r="A204" s="4" t="s">
        <v>125</v>
      </c>
      <c r="B204" s="7">
        <v>0.55343706000000004</v>
      </c>
      <c r="C204" s="7">
        <v>0.79421534999999999</v>
      </c>
      <c r="D204" s="12">
        <v>2.0813689599999998</v>
      </c>
      <c r="E204" s="12">
        <v>0.18498945999999999</v>
      </c>
      <c r="F204" s="12">
        <v>23.861047299999999</v>
      </c>
    </row>
    <row r="205" spans="1:6">
      <c r="A205" s="4" t="s">
        <v>272</v>
      </c>
      <c r="B205" s="7">
        <v>0.5550678</v>
      </c>
      <c r="C205" s="7">
        <v>0.79421534999999999</v>
      </c>
      <c r="D205" s="12">
        <v>1.08865894</v>
      </c>
      <c r="E205" s="12">
        <v>0.82156921999999999</v>
      </c>
      <c r="F205" s="12">
        <v>1.4456406399999999</v>
      </c>
    </row>
    <row r="206" spans="1:6">
      <c r="A206" s="4" t="s">
        <v>236</v>
      </c>
      <c r="B206" s="7">
        <v>0.55549459000000001</v>
      </c>
      <c r="C206" s="7">
        <v>0.79421534999999999</v>
      </c>
      <c r="D206" s="12">
        <v>1.58783396</v>
      </c>
      <c r="E206" s="12">
        <v>0.34113710000000003</v>
      </c>
      <c r="F206" s="12">
        <v>7.4273118800000004</v>
      </c>
    </row>
    <row r="207" spans="1:6">
      <c r="A207" s="4" t="s">
        <v>110</v>
      </c>
      <c r="B207" s="7">
        <v>0.55973717000000001</v>
      </c>
      <c r="C207" s="7">
        <v>0.79421534999999999</v>
      </c>
      <c r="D207" s="12">
        <v>1.32256061</v>
      </c>
      <c r="E207" s="12">
        <v>0.52232825999999999</v>
      </c>
      <c r="F207" s="12">
        <v>3.4441913199999998</v>
      </c>
    </row>
    <row r="208" spans="1:6">
      <c r="A208" s="4" t="s">
        <v>253</v>
      </c>
      <c r="B208" s="7">
        <v>0.56154320999999996</v>
      </c>
      <c r="C208" s="7">
        <v>0.79421534999999999</v>
      </c>
      <c r="D208" s="12">
        <v>1.25060511</v>
      </c>
      <c r="E208" s="12">
        <v>0.58948445000000005</v>
      </c>
      <c r="F208" s="12">
        <v>2.6788582600000002</v>
      </c>
    </row>
    <row r="209" spans="1:6">
      <c r="A209" s="4" t="s">
        <v>155</v>
      </c>
      <c r="B209" s="7">
        <v>0.56337075000000003</v>
      </c>
      <c r="C209" s="7">
        <v>0.79421534999999999</v>
      </c>
      <c r="D209" s="12">
        <v>0.89745843000000003</v>
      </c>
      <c r="E209" s="12">
        <v>0.62034833</v>
      </c>
      <c r="F209" s="12">
        <v>1.2937233100000001</v>
      </c>
    </row>
    <row r="210" spans="1:6">
      <c r="A210" s="4" t="s">
        <v>321</v>
      </c>
      <c r="B210" s="7">
        <v>0.57002516000000003</v>
      </c>
      <c r="C210" s="7">
        <v>0.79646908999999999</v>
      </c>
      <c r="D210" s="12">
        <v>1.79631776</v>
      </c>
      <c r="E210" s="12">
        <v>0.23991436999999999</v>
      </c>
      <c r="F210" s="12">
        <v>13.7959405</v>
      </c>
    </row>
    <row r="211" spans="1:6">
      <c r="A211" s="4" t="s">
        <v>119</v>
      </c>
      <c r="B211" s="7">
        <v>0.57048131999999996</v>
      </c>
      <c r="C211" s="7">
        <v>0.79646908999999999</v>
      </c>
      <c r="D211" s="12">
        <v>0.91945606000000002</v>
      </c>
      <c r="E211" s="12">
        <v>0.68875112000000005</v>
      </c>
      <c r="F211" s="12">
        <v>1.2322934000000001</v>
      </c>
    </row>
    <row r="212" spans="1:6">
      <c r="A212" s="4" t="s">
        <v>355</v>
      </c>
      <c r="B212" s="7">
        <v>0.58023968000000004</v>
      </c>
      <c r="C212" s="7">
        <v>0.80283846000000003</v>
      </c>
      <c r="D212" s="12">
        <v>0.75381483000000005</v>
      </c>
      <c r="E212" s="12">
        <v>0.27617924999999999</v>
      </c>
      <c r="F212" s="12">
        <v>2.0568001800000002</v>
      </c>
    </row>
    <row r="213" spans="1:6">
      <c r="A213" s="4" t="s">
        <v>322</v>
      </c>
      <c r="B213" s="7">
        <v>0.58059943999999997</v>
      </c>
      <c r="C213" s="7">
        <v>0.80283846000000003</v>
      </c>
      <c r="D213" s="12">
        <v>0.81081554</v>
      </c>
      <c r="E213" s="12">
        <v>0.38364732000000001</v>
      </c>
      <c r="F213" s="12">
        <v>1.7044311700000001</v>
      </c>
    </row>
    <row r="214" spans="1:6">
      <c r="A214" s="4" t="s">
        <v>162</v>
      </c>
      <c r="B214" s="7">
        <v>0.59012803999999996</v>
      </c>
      <c r="C214" s="7">
        <v>0.81212857999999999</v>
      </c>
      <c r="D214" s="12">
        <v>0.89426433999999999</v>
      </c>
      <c r="E214" s="12">
        <v>0.59616274999999996</v>
      </c>
      <c r="F214" s="12">
        <v>1.35042146</v>
      </c>
    </row>
    <row r="215" spans="1:6">
      <c r="A215" s="4" t="s">
        <v>308</v>
      </c>
      <c r="B215" s="7">
        <v>0.60515096999999995</v>
      </c>
      <c r="C215" s="7">
        <v>0.82629918000000002</v>
      </c>
      <c r="D215" s="12">
        <v>0.74268606000000004</v>
      </c>
      <c r="E215" s="12">
        <v>0.23989758</v>
      </c>
      <c r="F215" s="12">
        <v>2.2982649899999998</v>
      </c>
    </row>
    <row r="216" spans="1:6">
      <c r="A216" s="4" t="s">
        <v>347</v>
      </c>
      <c r="B216" s="7">
        <v>0.60614334999999997</v>
      </c>
      <c r="C216" s="7">
        <v>0.82629918000000002</v>
      </c>
      <c r="D216" s="12">
        <v>1.4943086800000001</v>
      </c>
      <c r="E216" s="12">
        <v>0.32364617000000001</v>
      </c>
      <c r="F216" s="12">
        <v>6.89670235</v>
      </c>
    </row>
    <row r="217" spans="1:6">
      <c r="A217" s="4" t="s">
        <v>307</v>
      </c>
      <c r="B217" s="7">
        <v>0.62263466999999995</v>
      </c>
      <c r="C217" s="7">
        <v>0.83816124999999997</v>
      </c>
      <c r="D217" s="12">
        <v>1.90612881</v>
      </c>
      <c r="E217" s="12">
        <v>0.1465515</v>
      </c>
      <c r="F217" s="12">
        <v>25.224166700000001</v>
      </c>
    </row>
    <row r="218" spans="1:6">
      <c r="A218" s="4" t="s">
        <v>153</v>
      </c>
      <c r="B218" s="7">
        <v>0.62272064000000005</v>
      </c>
      <c r="C218" s="7">
        <v>0.83816124999999997</v>
      </c>
      <c r="D218" s="12">
        <v>0.94065659000000001</v>
      </c>
      <c r="E218" s="12">
        <v>0.73779373000000004</v>
      </c>
      <c r="F218" s="12">
        <v>1.2022549</v>
      </c>
    </row>
    <row r="219" spans="1:6">
      <c r="A219" s="4" t="s">
        <v>106</v>
      </c>
      <c r="B219" s="7">
        <v>0.62354556000000005</v>
      </c>
      <c r="C219" s="7">
        <v>0.83816124999999997</v>
      </c>
      <c r="D219" s="12">
        <v>0.91584551999999997</v>
      </c>
      <c r="E219" s="12">
        <v>0.64451619999999998</v>
      </c>
      <c r="F219" s="12">
        <v>1.3025161300000001</v>
      </c>
    </row>
    <row r="220" spans="1:6">
      <c r="A220" s="4" t="s">
        <v>240</v>
      </c>
      <c r="B220" s="7">
        <v>0.63236300000000001</v>
      </c>
      <c r="C220" s="7">
        <v>0.84607827000000002</v>
      </c>
      <c r="D220" s="12">
        <v>0.72723760000000004</v>
      </c>
      <c r="E220" s="12">
        <v>0.19596163</v>
      </c>
      <c r="F220" s="12">
        <v>2.6764917499999998</v>
      </c>
    </row>
    <row r="221" spans="1:6">
      <c r="A221" s="4" t="s">
        <v>210</v>
      </c>
      <c r="B221" s="7">
        <v>0.64040492000000004</v>
      </c>
      <c r="C221" s="7">
        <v>0.85288949999999997</v>
      </c>
      <c r="D221" s="12">
        <v>0.91020566000000003</v>
      </c>
      <c r="E221" s="12">
        <v>0.60758358000000001</v>
      </c>
      <c r="F221" s="12">
        <v>1.34333467</v>
      </c>
    </row>
    <row r="222" spans="1:6">
      <c r="A222" s="4" t="s">
        <v>231</v>
      </c>
      <c r="B222" s="7">
        <v>0.64500435</v>
      </c>
      <c r="C222" s="7">
        <v>0.85507458000000003</v>
      </c>
      <c r="D222" s="12">
        <v>1.6604591399999999</v>
      </c>
      <c r="E222" s="12">
        <v>0.19301345</v>
      </c>
      <c r="F222" s="12">
        <v>14.567248899999999</v>
      </c>
    </row>
    <row r="223" spans="1:6">
      <c r="A223" s="4" t="s">
        <v>144</v>
      </c>
      <c r="B223" s="7">
        <v>0.64798248999999997</v>
      </c>
      <c r="C223" s="7">
        <v>0.85510019000000004</v>
      </c>
      <c r="D223" s="12">
        <v>0.66146914999999995</v>
      </c>
      <c r="E223" s="12">
        <v>0.11207475</v>
      </c>
      <c r="F223" s="12">
        <v>3.9267557900000001</v>
      </c>
    </row>
    <row r="224" spans="1:6">
      <c r="A224" s="4" t="s">
        <v>318</v>
      </c>
      <c r="B224" s="7">
        <v>0.65664001000000005</v>
      </c>
      <c r="C224" s="7">
        <v>0.86183920000000003</v>
      </c>
      <c r="D224" s="12">
        <v>1.4413199000000001</v>
      </c>
      <c r="E224" s="12">
        <v>0.28662206000000001</v>
      </c>
      <c r="F224" s="12">
        <v>7.2511852399999999</v>
      </c>
    </row>
    <row r="225" spans="1:6">
      <c r="A225" s="4" t="s">
        <v>348</v>
      </c>
      <c r="B225" s="7">
        <v>0.66293093999999997</v>
      </c>
      <c r="C225" s="7">
        <v>0.86183920000000003</v>
      </c>
      <c r="D225" s="12">
        <v>0.89683846</v>
      </c>
      <c r="E225" s="12">
        <v>0.55037320000000001</v>
      </c>
      <c r="F225" s="12">
        <v>1.47463133</v>
      </c>
    </row>
    <row r="226" spans="1:6">
      <c r="A226" s="4" t="s">
        <v>264</v>
      </c>
      <c r="B226" s="7">
        <v>0.66500155999999999</v>
      </c>
      <c r="C226" s="7">
        <v>0.86183920000000003</v>
      </c>
      <c r="D226" s="12">
        <v>0.94332294000000005</v>
      </c>
      <c r="E226" s="12">
        <v>0.72472903</v>
      </c>
      <c r="F226" s="12">
        <v>1.23003537</v>
      </c>
    </row>
    <row r="227" spans="1:6">
      <c r="A227" s="4" t="s">
        <v>207</v>
      </c>
      <c r="B227" s="7">
        <v>0.66501779000000005</v>
      </c>
      <c r="C227" s="7">
        <v>0.86183920000000003</v>
      </c>
      <c r="D227" s="12">
        <v>1.24083516</v>
      </c>
      <c r="E227" s="12">
        <v>0.46690991999999998</v>
      </c>
      <c r="F227" s="12">
        <v>3.3080863300000001</v>
      </c>
    </row>
    <row r="228" spans="1:6">
      <c r="A228" s="4" t="s">
        <v>141</v>
      </c>
      <c r="B228" s="7">
        <v>0.67517408000000001</v>
      </c>
      <c r="C228" s="7">
        <v>0.87046893000000003</v>
      </c>
      <c r="D228" s="12">
        <v>0.65158769000000005</v>
      </c>
      <c r="E228" s="12">
        <v>8.7304740000000006E-2</v>
      </c>
      <c r="F228" s="12">
        <v>4.8475573199999999</v>
      </c>
    </row>
    <row r="229" spans="1:6">
      <c r="A229" s="4" t="s">
        <v>270</v>
      </c>
      <c r="B229" s="7">
        <v>0.67770072999999997</v>
      </c>
      <c r="C229" s="7">
        <v>0.87046893000000003</v>
      </c>
      <c r="D229" s="12">
        <v>0.91658474999999995</v>
      </c>
      <c r="E229" s="12">
        <v>0.60366883000000005</v>
      </c>
      <c r="F229" s="12">
        <v>1.37591431</v>
      </c>
    </row>
    <row r="230" spans="1:6">
      <c r="A230" s="4" t="s">
        <v>301</v>
      </c>
      <c r="B230" s="7">
        <v>0.69091773000000001</v>
      </c>
      <c r="C230" s="7">
        <v>0.88306295999999995</v>
      </c>
      <c r="D230" s="12">
        <v>0.57901398999999998</v>
      </c>
      <c r="E230" s="12">
        <v>3.9174130000000001E-2</v>
      </c>
      <c r="F230" s="12">
        <v>8.6850457300000006</v>
      </c>
    </row>
    <row r="231" spans="1:6">
      <c r="A231" s="4" t="s">
        <v>186</v>
      </c>
      <c r="B231" s="7">
        <v>0.69361693000000002</v>
      </c>
      <c r="C231" s="7">
        <v>0.88306295999999995</v>
      </c>
      <c r="D231" s="12">
        <v>1.5762911799999999</v>
      </c>
      <c r="E231" s="12">
        <v>0.16459430999999999</v>
      </c>
      <c r="F231" s="12">
        <v>15.378124700000001</v>
      </c>
    </row>
    <row r="232" spans="1:6">
      <c r="A232" s="4" t="s">
        <v>121</v>
      </c>
      <c r="B232" s="7">
        <v>0.69726284999999999</v>
      </c>
      <c r="C232" s="7">
        <v>0.88381125000000005</v>
      </c>
      <c r="D232" s="12">
        <v>0.94337872</v>
      </c>
      <c r="E232" s="12">
        <v>0.70447777</v>
      </c>
      <c r="F232" s="12">
        <v>1.2702454000000001</v>
      </c>
    </row>
    <row r="233" spans="1:6">
      <c r="A233" s="4" t="s">
        <v>202</v>
      </c>
      <c r="B233" s="7">
        <v>0.71748186000000003</v>
      </c>
      <c r="C233" s="7">
        <v>0.89530122000000001</v>
      </c>
      <c r="D233" s="12">
        <v>0.58845791000000003</v>
      </c>
      <c r="E233" s="12">
        <v>3.312996E-2</v>
      </c>
      <c r="F233" s="12">
        <v>10.486443400000001</v>
      </c>
    </row>
    <row r="234" spans="1:6">
      <c r="A234" s="4" t="s">
        <v>275</v>
      </c>
      <c r="B234" s="7">
        <v>0.71949872999999998</v>
      </c>
      <c r="C234" s="7">
        <v>0.89530122000000001</v>
      </c>
      <c r="D234" s="12">
        <v>0.91455076999999996</v>
      </c>
      <c r="E234" s="12">
        <v>0.56203099000000001</v>
      </c>
      <c r="F234" s="12">
        <v>1.4946995199999999</v>
      </c>
    </row>
    <row r="235" spans="1:6">
      <c r="A235" s="4" t="s">
        <v>370</v>
      </c>
      <c r="B235" s="7">
        <v>0.72148990999999996</v>
      </c>
      <c r="C235" s="7">
        <v>0.89530122000000001</v>
      </c>
      <c r="D235" s="12">
        <v>0.86531606999999999</v>
      </c>
      <c r="E235" s="12">
        <v>0.38932682000000002</v>
      </c>
      <c r="F235" s="12">
        <v>1.91632856</v>
      </c>
    </row>
    <row r="236" spans="1:6">
      <c r="A236" s="4" t="s">
        <v>266</v>
      </c>
      <c r="B236" s="7">
        <v>0.72258398999999995</v>
      </c>
      <c r="C236" s="7">
        <v>0.89530122000000001</v>
      </c>
      <c r="D236" s="12">
        <v>0.86764781000000002</v>
      </c>
      <c r="E236" s="12">
        <v>0.39464336</v>
      </c>
      <c r="F236" s="12">
        <v>1.8978107200000001</v>
      </c>
    </row>
    <row r="237" spans="1:6">
      <c r="A237" s="4" t="s">
        <v>369</v>
      </c>
      <c r="B237" s="7">
        <v>0.72826835999999995</v>
      </c>
      <c r="C237" s="7">
        <v>0.89530122000000001</v>
      </c>
      <c r="D237" s="12">
        <v>1.4414488000000001</v>
      </c>
      <c r="E237" s="12">
        <v>0.18452724000000001</v>
      </c>
      <c r="F237" s="12">
        <v>11.535852</v>
      </c>
    </row>
    <row r="238" spans="1:6">
      <c r="A238" s="4" t="s">
        <v>338</v>
      </c>
      <c r="B238" s="7">
        <v>0.73003496000000001</v>
      </c>
      <c r="C238" s="7">
        <v>0.89530122000000001</v>
      </c>
      <c r="D238" s="12">
        <v>1.1649201199999999</v>
      </c>
      <c r="E238" s="12">
        <v>0.49361967000000001</v>
      </c>
      <c r="F238" s="12">
        <v>2.8202963400000001</v>
      </c>
    </row>
    <row r="239" spans="1:6">
      <c r="A239" s="4" t="s">
        <v>352</v>
      </c>
      <c r="B239" s="7">
        <v>0.73105091</v>
      </c>
      <c r="C239" s="7">
        <v>0.89530122000000001</v>
      </c>
      <c r="D239" s="12">
        <v>0.78451543999999995</v>
      </c>
      <c r="E239" s="12">
        <v>0.19659852</v>
      </c>
      <c r="F239" s="12">
        <v>3.1559852500000001</v>
      </c>
    </row>
    <row r="240" spans="1:6">
      <c r="A240" s="4" t="s">
        <v>204</v>
      </c>
      <c r="B240" s="7">
        <v>0.73141047000000003</v>
      </c>
      <c r="C240" s="7">
        <v>0.89530122000000001</v>
      </c>
      <c r="D240" s="12">
        <v>1.0976005799999999</v>
      </c>
      <c r="E240" s="12">
        <v>0.64499432000000001</v>
      </c>
      <c r="F240" s="12">
        <v>1.87750693</v>
      </c>
    </row>
    <row r="241" spans="1:6">
      <c r="A241" s="4" t="s">
        <v>229</v>
      </c>
      <c r="B241" s="7">
        <v>0.73420896000000002</v>
      </c>
      <c r="C241" s="7">
        <v>0.89530122000000001</v>
      </c>
      <c r="D241" s="12">
        <v>1.3260222100000001</v>
      </c>
      <c r="E241" s="12">
        <v>0.26250656</v>
      </c>
      <c r="F241" s="12">
        <v>6.8851392899999997</v>
      </c>
    </row>
    <row r="242" spans="1:6">
      <c r="A242" s="4" t="s">
        <v>245</v>
      </c>
      <c r="B242" s="7">
        <v>0.74465965999999995</v>
      </c>
      <c r="C242" s="7">
        <v>0.90185203000000003</v>
      </c>
      <c r="D242" s="12">
        <v>0.88982954999999997</v>
      </c>
      <c r="E242" s="12">
        <v>0.44207513999999998</v>
      </c>
      <c r="F242" s="12">
        <v>1.8277531199999999</v>
      </c>
    </row>
    <row r="243" spans="1:6">
      <c r="A243" s="4" t="s">
        <v>183</v>
      </c>
      <c r="B243" s="7">
        <v>0.74582225999999996</v>
      </c>
      <c r="C243" s="7">
        <v>0.90185203000000003</v>
      </c>
      <c r="D243" s="12">
        <v>0.63703564000000001</v>
      </c>
      <c r="E243" s="12">
        <v>4.1660870000000003E-2</v>
      </c>
      <c r="F243" s="12">
        <v>9.8923745699999994</v>
      </c>
    </row>
    <row r="244" spans="1:6">
      <c r="A244" s="4" t="s">
        <v>219</v>
      </c>
      <c r="B244" s="7">
        <v>0.75457174999999999</v>
      </c>
      <c r="C244" s="7">
        <v>0.90425929000000005</v>
      </c>
      <c r="D244" s="12">
        <v>1.5062388099999999</v>
      </c>
      <c r="E244" s="12">
        <v>0.1159384</v>
      </c>
      <c r="F244" s="12">
        <v>19.923167800000002</v>
      </c>
    </row>
    <row r="245" spans="1:6">
      <c r="A245" s="4" t="s">
        <v>242</v>
      </c>
      <c r="B245" s="7">
        <v>0.75477629999999996</v>
      </c>
      <c r="C245" s="7">
        <v>0.90425929000000005</v>
      </c>
      <c r="D245" s="12">
        <v>0.94978653999999996</v>
      </c>
      <c r="E245" s="12">
        <v>0.68477606000000002</v>
      </c>
      <c r="F245" s="12">
        <v>1.3097720799999999</v>
      </c>
    </row>
    <row r="246" spans="1:6">
      <c r="A246" s="4" t="s">
        <v>230</v>
      </c>
      <c r="B246" s="7">
        <v>0.76082850999999996</v>
      </c>
      <c r="C246" s="7">
        <v>0.90425929000000005</v>
      </c>
      <c r="D246" s="12">
        <v>0.71661567999999998</v>
      </c>
      <c r="E246" s="12">
        <v>8.3116049999999997E-2</v>
      </c>
      <c r="F246" s="12">
        <v>6.1202990699999997</v>
      </c>
    </row>
    <row r="247" spans="1:6">
      <c r="A247" s="4" t="s">
        <v>311</v>
      </c>
      <c r="B247" s="7">
        <v>0.76331941000000003</v>
      </c>
      <c r="C247" s="7">
        <v>0.90425929000000005</v>
      </c>
      <c r="D247" s="12">
        <v>1.46605622</v>
      </c>
      <c r="E247" s="12">
        <v>0.12085643</v>
      </c>
      <c r="F247" s="12">
        <v>17.770738600000001</v>
      </c>
    </row>
    <row r="248" spans="1:6">
      <c r="A248" s="4" t="s">
        <v>361</v>
      </c>
      <c r="B248" s="7">
        <v>0.76345766999999998</v>
      </c>
      <c r="C248" s="7">
        <v>0.90425929000000005</v>
      </c>
      <c r="D248" s="12">
        <v>1.4668082499999999</v>
      </c>
      <c r="E248" s="12">
        <v>0.12205004</v>
      </c>
      <c r="F248" s="12">
        <v>18.1943561</v>
      </c>
    </row>
    <row r="249" spans="1:6">
      <c r="A249" s="4" t="s">
        <v>176</v>
      </c>
      <c r="B249" s="7">
        <v>0.76903149000000004</v>
      </c>
      <c r="C249" s="7">
        <v>0.90714326999999995</v>
      </c>
      <c r="D249" s="12">
        <v>0.96518444999999997</v>
      </c>
      <c r="E249" s="12">
        <v>0.76145211000000002</v>
      </c>
      <c r="F249" s="12">
        <v>1.22277181</v>
      </c>
    </row>
    <row r="250" spans="1:6">
      <c r="A250" s="4" t="s">
        <v>199</v>
      </c>
      <c r="B250" s="7">
        <v>0.77304883000000002</v>
      </c>
      <c r="C250" s="7">
        <v>0.90758335999999995</v>
      </c>
      <c r="D250" s="12">
        <v>1.3383011</v>
      </c>
      <c r="E250" s="12">
        <v>0.18457372</v>
      </c>
      <c r="F250" s="12">
        <v>9.7673455699999998</v>
      </c>
    </row>
    <row r="251" spans="1:6">
      <c r="A251" s="4" t="s">
        <v>313</v>
      </c>
      <c r="B251" s="7">
        <v>0.78152613999999998</v>
      </c>
      <c r="C251" s="7">
        <v>0.90758335999999995</v>
      </c>
      <c r="D251" s="12">
        <v>1.0265662499999999</v>
      </c>
      <c r="E251" s="12">
        <v>0.85434339999999998</v>
      </c>
      <c r="F251" s="12">
        <v>1.23892045</v>
      </c>
    </row>
    <row r="252" spans="1:6">
      <c r="A252" s="4" t="s">
        <v>205</v>
      </c>
      <c r="B252" s="7">
        <v>0.78705066999999995</v>
      </c>
      <c r="C252" s="7">
        <v>0.90758335999999995</v>
      </c>
      <c r="D252" s="12">
        <v>0.93224461999999997</v>
      </c>
      <c r="E252" s="12">
        <v>0.56102386999999998</v>
      </c>
      <c r="F252" s="12">
        <v>1.56854059</v>
      </c>
    </row>
    <row r="253" spans="1:6">
      <c r="A253" s="4" t="s">
        <v>179</v>
      </c>
      <c r="B253" s="7">
        <v>0.79293639999999999</v>
      </c>
      <c r="C253" s="7">
        <v>0.90758335999999995</v>
      </c>
      <c r="D253" s="12">
        <v>0.97103622000000001</v>
      </c>
      <c r="E253" s="12">
        <v>0.78072476999999996</v>
      </c>
      <c r="F253" s="12">
        <v>1.2130973599999999</v>
      </c>
    </row>
    <row r="254" spans="1:6">
      <c r="A254" s="4" t="s">
        <v>103</v>
      </c>
      <c r="B254" s="7">
        <v>0.79333810000000005</v>
      </c>
      <c r="C254" s="7">
        <v>0.90758335999999995</v>
      </c>
      <c r="D254" s="12">
        <v>1.46447394</v>
      </c>
      <c r="E254" s="12">
        <v>8.4124030000000002E-2</v>
      </c>
      <c r="F254" s="12">
        <v>25.664112800000002</v>
      </c>
    </row>
    <row r="255" spans="1:6">
      <c r="A255" s="4" t="s">
        <v>353</v>
      </c>
      <c r="B255" s="7">
        <v>0.79508665000000001</v>
      </c>
      <c r="C255" s="7">
        <v>0.90758335999999995</v>
      </c>
      <c r="D255" s="12">
        <v>0.74936449999999999</v>
      </c>
      <c r="E255" s="12">
        <v>8.4503560000000005E-2</v>
      </c>
      <c r="F255" s="12">
        <v>6.6541148400000001</v>
      </c>
    </row>
    <row r="256" spans="1:6">
      <c r="A256" s="4" t="s">
        <v>154</v>
      </c>
      <c r="B256" s="7">
        <v>0.79531991000000002</v>
      </c>
      <c r="C256" s="7">
        <v>0.90758335999999995</v>
      </c>
      <c r="D256" s="12">
        <v>0.96820251999999996</v>
      </c>
      <c r="E256" s="12">
        <v>0.75971801000000005</v>
      </c>
      <c r="F256" s="12">
        <v>1.2401049900000001</v>
      </c>
    </row>
    <row r="257" spans="1:6">
      <c r="A257" s="4" t="s">
        <v>239</v>
      </c>
      <c r="B257" s="7">
        <v>0.79814496000000001</v>
      </c>
      <c r="C257" s="7">
        <v>0.90758335999999995</v>
      </c>
      <c r="D257" s="12">
        <v>1.0346585699999999</v>
      </c>
      <c r="E257" s="12">
        <v>0.79874920999999999</v>
      </c>
      <c r="F257" s="12">
        <v>1.34877085</v>
      </c>
    </row>
    <row r="258" spans="1:6">
      <c r="A258" s="4" t="s">
        <v>286</v>
      </c>
      <c r="B258" s="7">
        <v>0.79893733</v>
      </c>
      <c r="C258" s="7">
        <v>0.90758335999999995</v>
      </c>
      <c r="D258" s="12">
        <v>1.2127203200000001</v>
      </c>
      <c r="E258" s="12">
        <v>0.27391578</v>
      </c>
      <c r="F258" s="12">
        <v>5.35615284</v>
      </c>
    </row>
    <row r="259" spans="1:6">
      <c r="A259" s="4" t="s">
        <v>287</v>
      </c>
      <c r="B259" s="7">
        <v>0.80343315999999998</v>
      </c>
      <c r="C259" s="7">
        <v>0.90758335999999995</v>
      </c>
      <c r="D259" s="12">
        <v>1.16765107</v>
      </c>
      <c r="E259" s="12">
        <v>0.35101580999999998</v>
      </c>
      <c r="F259" s="12">
        <v>4.1399037300000003</v>
      </c>
    </row>
    <row r="260" spans="1:6">
      <c r="A260" s="4" t="s">
        <v>274</v>
      </c>
      <c r="B260" s="7">
        <v>0.80394927000000005</v>
      </c>
      <c r="C260" s="7">
        <v>0.90758335999999995</v>
      </c>
      <c r="D260" s="12">
        <v>1.04781127</v>
      </c>
      <c r="E260" s="12">
        <v>0.72470025999999999</v>
      </c>
      <c r="F260" s="12">
        <v>1.51657226</v>
      </c>
    </row>
    <row r="261" spans="1:6">
      <c r="A261" s="4" t="s">
        <v>118</v>
      </c>
      <c r="B261" s="7">
        <v>0.81106307</v>
      </c>
      <c r="C261" s="7">
        <v>0.91205146000000004</v>
      </c>
      <c r="D261" s="12">
        <v>0.77324552999999996</v>
      </c>
      <c r="E261" s="12">
        <v>9.3718010000000004E-2</v>
      </c>
      <c r="F261" s="12">
        <v>6.4215669599999998</v>
      </c>
    </row>
    <row r="262" spans="1:6">
      <c r="A262" s="4" t="s">
        <v>243</v>
      </c>
      <c r="B262" s="7">
        <v>0.82214114999999999</v>
      </c>
      <c r="C262" s="7">
        <v>0.91778618999999995</v>
      </c>
      <c r="D262" s="12">
        <v>1.0773679</v>
      </c>
      <c r="E262" s="12">
        <v>0.56353781999999997</v>
      </c>
      <c r="F262" s="12">
        <v>2.07326831</v>
      </c>
    </row>
    <row r="263" spans="1:6">
      <c r="A263" s="4" t="s">
        <v>203</v>
      </c>
      <c r="B263" s="7">
        <v>0.82251426999999999</v>
      </c>
      <c r="C263" s="7">
        <v>0.91778618999999995</v>
      </c>
      <c r="D263" s="12">
        <v>0.93869838000000005</v>
      </c>
      <c r="E263" s="12">
        <v>0.54009801999999996</v>
      </c>
      <c r="F263" s="12">
        <v>1.6348303500000001</v>
      </c>
    </row>
    <row r="264" spans="1:6">
      <c r="A264" s="4" t="s">
        <v>201</v>
      </c>
      <c r="B264" s="7">
        <v>0.83688794</v>
      </c>
      <c r="C264" s="7">
        <v>0.93023312999999996</v>
      </c>
      <c r="D264" s="12">
        <v>0.96376094999999995</v>
      </c>
      <c r="E264" s="12">
        <v>0.67686215000000005</v>
      </c>
      <c r="F264" s="12">
        <v>1.36842014</v>
      </c>
    </row>
    <row r="265" spans="1:6">
      <c r="A265" s="4" t="s">
        <v>289</v>
      </c>
      <c r="B265" s="7">
        <v>0.84590217000000001</v>
      </c>
      <c r="C265" s="7">
        <v>0.93665029</v>
      </c>
      <c r="D265" s="12">
        <v>0.82678216999999998</v>
      </c>
      <c r="E265" s="12">
        <v>0.12141231</v>
      </c>
      <c r="F265" s="12">
        <v>5.6773345500000003</v>
      </c>
    </row>
    <row r="266" spans="1:6">
      <c r="A266" s="4" t="s">
        <v>129</v>
      </c>
      <c r="B266" s="7">
        <v>0.85017545000000005</v>
      </c>
      <c r="C266" s="7">
        <v>0.93778896</v>
      </c>
      <c r="D266" s="12">
        <v>1.0946292900000001</v>
      </c>
      <c r="E266" s="12">
        <v>0.43355832</v>
      </c>
      <c r="F266" s="12">
        <v>2.8701040799999999</v>
      </c>
    </row>
    <row r="267" spans="1:6">
      <c r="A267" s="4" t="s">
        <v>139</v>
      </c>
      <c r="B267" s="7">
        <v>0.85396048999999996</v>
      </c>
      <c r="C267" s="7">
        <v>0.93838244000000004</v>
      </c>
      <c r="D267" s="12">
        <v>1.0239136600000001</v>
      </c>
      <c r="E267" s="12">
        <v>0.79766157000000004</v>
      </c>
      <c r="F267" s="12">
        <v>1.32099916</v>
      </c>
    </row>
    <row r="268" spans="1:6">
      <c r="A268" s="4" t="s">
        <v>248</v>
      </c>
      <c r="B268" s="7">
        <v>0.86401198000000001</v>
      </c>
      <c r="C268" s="7">
        <v>0.94235827999999999</v>
      </c>
      <c r="D268" s="12">
        <v>1.1876907699999999</v>
      </c>
      <c r="E268" s="12">
        <v>0.16703535999999999</v>
      </c>
      <c r="F268" s="12">
        <v>8.6600737100000007</v>
      </c>
    </row>
    <row r="269" spans="1:6">
      <c r="A269" s="4" t="s">
        <v>200</v>
      </c>
      <c r="B269" s="7">
        <v>0.86410014999999996</v>
      </c>
      <c r="C269" s="7">
        <v>0.94235827999999999</v>
      </c>
      <c r="D269" s="12">
        <v>0.95877654999999995</v>
      </c>
      <c r="E269" s="12">
        <v>0.59273783000000002</v>
      </c>
      <c r="F269" s="12">
        <v>1.55808473</v>
      </c>
    </row>
    <row r="270" spans="1:6">
      <c r="A270" s="4" t="s">
        <v>320</v>
      </c>
      <c r="B270" s="7">
        <v>0.87341537000000002</v>
      </c>
      <c r="C270" s="7">
        <v>0.94548602999999998</v>
      </c>
      <c r="D270" s="12">
        <v>0.95291844000000003</v>
      </c>
      <c r="E270" s="12">
        <v>0.52645978999999998</v>
      </c>
      <c r="F270" s="12">
        <v>1.7283203700000001</v>
      </c>
    </row>
    <row r="271" spans="1:6">
      <c r="A271" s="4" t="s">
        <v>292</v>
      </c>
      <c r="B271" s="7">
        <v>0.87730609999999998</v>
      </c>
      <c r="C271" s="7">
        <v>0.94548602999999998</v>
      </c>
      <c r="D271" s="12">
        <v>0.96125503000000001</v>
      </c>
      <c r="E271" s="12">
        <v>0.58314200000000005</v>
      </c>
      <c r="F271" s="12">
        <v>1.5949923399999999</v>
      </c>
    </row>
    <row r="272" spans="1:6">
      <c r="A272" s="4" t="s">
        <v>378</v>
      </c>
      <c r="B272" s="7">
        <v>0.88022986000000003</v>
      </c>
      <c r="C272" s="7">
        <v>0.94548602999999998</v>
      </c>
      <c r="D272" s="12">
        <v>1.02824351</v>
      </c>
      <c r="E272" s="12">
        <v>0.71278295000000003</v>
      </c>
      <c r="F272" s="12">
        <v>1.48135762</v>
      </c>
    </row>
    <row r="273" spans="1:6">
      <c r="A273" s="4" t="s">
        <v>220</v>
      </c>
      <c r="B273" s="7">
        <v>0.88190886999999996</v>
      </c>
      <c r="C273" s="7">
        <v>0.94548602999999998</v>
      </c>
      <c r="D273" s="12">
        <v>1.02144602</v>
      </c>
      <c r="E273" s="12">
        <v>0.77361802999999996</v>
      </c>
      <c r="F273" s="12">
        <v>1.35624308</v>
      </c>
    </row>
    <row r="274" spans="1:6">
      <c r="A274" s="4" t="s">
        <v>249</v>
      </c>
      <c r="B274" s="7">
        <v>0.88480798999999999</v>
      </c>
      <c r="C274" s="7">
        <v>0.94548602999999998</v>
      </c>
      <c r="D274" s="12">
        <v>0.87696669999999999</v>
      </c>
      <c r="E274" s="12">
        <v>0.14824935</v>
      </c>
      <c r="F274" s="12">
        <v>5.2064756499999998</v>
      </c>
    </row>
    <row r="275" spans="1:6">
      <c r="A275" s="4" t="s">
        <v>314</v>
      </c>
      <c r="B275" s="7">
        <v>0.88896054000000002</v>
      </c>
      <c r="C275" s="7">
        <v>0.94548602999999998</v>
      </c>
      <c r="D275" s="12">
        <v>1.1012017000000001</v>
      </c>
      <c r="E275" s="12">
        <v>0.28347959</v>
      </c>
      <c r="F275" s="12">
        <v>4.2694814599999997</v>
      </c>
    </row>
    <row r="276" spans="1:6">
      <c r="A276" s="4" t="s">
        <v>258</v>
      </c>
      <c r="B276" s="7">
        <v>0.88986920000000003</v>
      </c>
      <c r="C276" s="7">
        <v>0.94548602999999998</v>
      </c>
      <c r="D276" s="12">
        <v>1.18693392</v>
      </c>
      <c r="E276" s="12">
        <v>0.10472563999999999</v>
      </c>
      <c r="F276" s="12">
        <v>13.5176306</v>
      </c>
    </row>
    <row r="277" spans="1:6">
      <c r="A277" s="4" t="s">
        <v>337</v>
      </c>
      <c r="B277" s="7">
        <v>0.89793771</v>
      </c>
      <c r="C277" s="7">
        <v>0.94824390000000003</v>
      </c>
      <c r="D277" s="12">
        <v>0.90401041999999998</v>
      </c>
      <c r="E277" s="12">
        <v>0.19293592000000001</v>
      </c>
      <c r="F277" s="12">
        <v>4.2387585200000002</v>
      </c>
    </row>
    <row r="278" spans="1:6">
      <c r="A278" s="4" t="s">
        <v>152</v>
      </c>
      <c r="B278" s="7">
        <v>0.90092289000000003</v>
      </c>
      <c r="C278" s="7">
        <v>0.94824390000000003</v>
      </c>
      <c r="D278" s="12">
        <v>1.03319378</v>
      </c>
      <c r="E278" s="12">
        <v>0.61889718999999999</v>
      </c>
      <c r="F278" s="12">
        <v>1.7338193099999999</v>
      </c>
    </row>
    <row r="279" spans="1:6">
      <c r="A279" s="4" t="s">
        <v>189</v>
      </c>
      <c r="B279" s="7">
        <v>0.90688480999999999</v>
      </c>
      <c r="C279" s="7">
        <v>0.94824390000000003</v>
      </c>
      <c r="D279" s="12">
        <v>1.03097409</v>
      </c>
      <c r="E279" s="12">
        <v>0.62018158999999995</v>
      </c>
      <c r="F279" s="12">
        <v>1.73178166</v>
      </c>
    </row>
    <row r="280" spans="1:6">
      <c r="A280" s="4" t="s">
        <v>160</v>
      </c>
      <c r="B280" s="7">
        <v>0.90845794999999996</v>
      </c>
      <c r="C280" s="7">
        <v>0.94824390000000003</v>
      </c>
      <c r="D280" s="12">
        <v>0.83818798999999999</v>
      </c>
      <c r="E280" s="12">
        <v>4.1178399999999997E-2</v>
      </c>
      <c r="F280" s="12">
        <v>17.377768</v>
      </c>
    </row>
    <row r="281" spans="1:6">
      <c r="A281" s="4" t="s">
        <v>339</v>
      </c>
      <c r="B281" s="7">
        <v>0.90887045</v>
      </c>
      <c r="C281" s="7">
        <v>0.94824390000000003</v>
      </c>
      <c r="D281" s="12">
        <v>0.95980920000000003</v>
      </c>
      <c r="E281" s="12">
        <v>0.47492413999999999</v>
      </c>
      <c r="F281" s="12">
        <v>1.9400859699999999</v>
      </c>
    </row>
    <row r="282" spans="1:6">
      <c r="A282" s="4" t="s">
        <v>277</v>
      </c>
      <c r="B282" s="7">
        <v>0.92192394</v>
      </c>
      <c r="C282" s="7">
        <v>0.95840294999999998</v>
      </c>
      <c r="D282" s="12">
        <v>0.98875959000000002</v>
      </c>
      <c r="E282" s="12">
        <v>0.78760540999999995</v>
      </c>
      <c r="F282" s="12">
        <v>1.2386685099999999</v>
      </c>
    </row>
    <row r="283" spans="1:6">
      <c r="A283" s="4" t="s">
        <v>135</v>
      </c>
      <c r="B283" s="7">
        <v>0.92724390999999995</v>
      </c>
      <c r="C283" s="7">
        <v>0.96047844999999998</v>
      </c>
      <c r="D283" s="12">
        <v>0.98869262999999996</v>
      </c>
      <c r="E283" s="12">
        <v>0.77424461</v>
      </c>
      <c r="F283" s="12">
        <v>1.2623488</v>
      </c>
    </row>
    <row r="284" spans="1:6">
      <c r="A284" s="4" t="s">
        <v>391</v>
      </c>
      <c r="B284" s="7">
        <v>0.93446803000000001</v>
      </c>
      <c r="C284" s="7">
        <v>0.96450451000000004</v>
      </c>
      <c r="D284" s="12">
        <v>0.85853080000000004</v>
      </c>
      <c r="E284" s="12">
        <v>1.798903E-2</v>
      </c>
      <c r="F284" s="12">
        <v>31.881407500000002</v>
      </c>
    </row>
    <row r="285" spans="1:6">
      <c r="A285" s="4" t="s">
        <v>257</v>
      </c>
      <c r="B285" s="7">
        <v>0.93821080000000001</v>
      </c>
      <c r="C285" s="7">
        <v>0.96492142999999997</v>
      </c>
      <c r="D285" s="12">
        <v>1.01214377</v>
      </c>
      <c r="E285" s="12">
        <v>0.74393847000000002</v>
      </c>
      <c r="F285" s="12">
        <v>1.3723382399999999</v>
      </c>
    </row>
    <row r="286" spans="1:6">
      <c r="A286" s="4" t="s">
        <v>297</v>
      </c>
      <c r="B286" s="7">
        <v>0.94209239</v>
      </c>
      <c r="C286" s="7">
        <v>0.96547766999999995</v>
      </c>
      <c r="D286" s="12">
        <v>1.0568942800000001</v>
      </c>
      <c r="E286" s="12">
        <v>0.2384841</v>
      </c>
      <c r="F286" s="12">
        <v>4.8248097100000003</v>
      </c>
    </row>
    <row r="287" spans="1:6">
      <c r="A287" s="4" t="s">
        <v>166</v>
      </c>
      <c r="B287" s="7">
        <v>0.94705192999999999</v>
      </c>
      <c r="C287" s="7">
        <v>0.96624721999999996</v>
      </c>
      <c r="D287" s="12">
        <v>1.0529883</v>
      </c>
      <c r="E287" s="12">
        <v>0.22938248999999999</v>
      </c>
      <c r="F287" s="12">
        <v>4.8651238299999999</v>
      </c>
    </row>
    <row r="288" spans="1:6">
      <c r="A288" s="4" t="s">
        <v>326</v>
      </c>
      <c r="B288" s="7">
        <v>0.95006701999999998</v>
      </c>
      <c r="C288" s="7">
        <v>0.96624721999999996</v>
      </c>
      <c r="D288" s="12">
        <v>1.0685576000000001</v>
      </c>
      <c r="E288" s="12">
        <v>0.13441808999999999</v>
      </c>
      <c r="F288" s="12">
        <v>8.6238525900000003</v>
      </c>
    </row>
    <row r="289" spans="1:6">
      <c r="A289" s="4" t="s">
        <v>316</v>
      </c>
      <c r="B289" s="7">
        <v>0.95287354999999996</v>
      </c>
      <c r="C289" s="7">
        <v>0.96624721999999996</v>
      </c>
      <c r="D289" s="12">
        <v>0.96007321999999995</v>
      </c>
      <c r="E289" s="12">
        <v>0.24863267</v>
      </c>
      <c r="F289" s="12">
        <v>3.7337404099999998</v>
      </c>
    </row>
    <row r="290" spans="1:6">
      <c r="A290" s="4" t="s">
        <v>113</v>
      </c>
      <c r="B290" s="7">
        <v>0.95780745</v>
      </c>
      <c r="C290" s="7">
        <v>0.96785438000000001</v>
      </c>
      <c r="D290" s="12">
        <v>1.0452649300000001</v>
      </c>
      <c r="E290" s="12">
        <v>0.20347003999999999</v>
      </c>
      <c r="F290" s="12">
        <v>5.4508119099999996</v>
      </c>
    </row>
    <row r="291" spans="1:6">
      <c r="A291" s="4" t="s">
        <v>163</v>
      </c>
      <c r="B291" s="7">
        <v>0.96178264999999996</v>
      </c>
      <c r="C291" s="7">
        <v>0.96848497</v>
      </c>
      <c r="D291" s="12">
        <v>1.0526128100000001</v>
      </c>
      <c r="E291" s="12">
        <v>0.12864165</v>
      </c>
      <c r="F291" s="12">
        <v>8.6183047399999992</v>
      </c>
    </row>
    <row r="292" spans="1:6">
      <c r="A292" s="4" t="s">
        <v>233</v>
      </c>
      <c r="B292" s="7">
        <v>0.98925596000000005</v>
      </c>
      <c r="C292" s="7">
        <v>0.99269088000000005</v>
      </c>
      <c r="D292" s="12">
        <v>0.99818879999999999</v>
      </c>
      <c r="E292" s="12">
        <v>0.76782854</v>
      </c>
      <c r="F292" s="12">
        <v>1.30299856</v>
      </c>
    </row>
    <row r="293" spans="1:6">
      <c r="A293" s="4" t="s">
        <v>281</v>
      </c>
      <c r="B293" s="7">
        <v>0.99449739000000004</v>
      </c>
      <c r="C293" s="7">
        <v>0.99449739000000004</v>
      </c>
      <c r="D293" s="12">
        <v>1.00195532</v>
      </c>
      <c r="E293" s="12">
        <v>0.57669503</v>
      </c>
      <c r="F293" s="12">
        <v>1.7579705699999999</v>
      </c>
    </row>
  </sheetData>
  <autoFilter ref="A4:F293" xr:uid="{AF2DD0AC-C095-0B41-A4E9-3BB9E5697B16}"/>
  <sortState xmlns:xlrd2="http://schemas.microsoft.com/office/spreadsheetml/2017/richdata2" ref="A5:F293">
    <sortCondition ref="B5:B29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52815-7F34-1D49-AEFE-63FC22D66A7C}">
  <dimension ref="A1:E23"/>
  <sheetViews>
    <sheetView workbookViewId="0">
      <selection activeCell="M7" sqref="M7"/>
    </sheetView>
  </sheetViews>
  <sheetFormatPr defaultColWidth="11.19921875" defaultRowHeight="15.6"/>
  <cols>
    <col min="2" max="2" width="10.796875" style="8"/>
    <col min="3" max="5" width="10.796875" style="10"/>
  </cols>
  <sheetData>
    <row r="1" spans="1:5">
      <c r="A1" s="1" t="s">
        <v>541</v>
      </c>
    </row>
    <row r="2" spans="1:5">
      <c r="A2" t="s">
        <v>559</v>
      </c>
    </row>
    <row r="4" spans="1:5" s="1" customFormat="1">
      <c r="A4" s="1" t="s">
        <v>101</v>
      </c>
      <c r="B4" s="9" t="s">
        <v>738</v>
      </c>
      <c r="C4" s="11" t="s">
        <v>102</v>
      </c>
      <c r="D4" s="11" t="s">
        <v>740</v>
      </c>
      <c r="E4" s="11" t="s">
        <v>741</v>
      </c>
    </row>
    <row r="5" spans="1:5">
      <c r="A5" s="4" t="s">
        <v>357</v>
      </c>
      <c r="B5" s="7">
        <v>5.1447699999999999E-3</v>
      </c>
      <c r="C5" s="12">
        <v>21.152035300000001</v>
      </c>
      <c r="D5" s="12">
        <v>2.55650946</v>
      </c>
      <c r="E5" s="12">
        <v>185.47964099999999</v>
      </c>
    </row>
    <row r="6" spans="1:5">
      <c r="A6" s="4" t="s">
        <v>384</v>
      </c>
      <c r="B6" s="7">
        <v>6.1851199999999997E-3</v>
      </c>
      <c r="C6" s="12">
        <v>1.34442091</v>
      </c>
      <c r="D6" s="12">
        <v>1.0906105800000001</v>
      </c>
      <c r="E6" s="12">
        <v>1.6677529600000001</v>
      </c>
    </row>
    <row r="7" spans="1:5">
      <c r="A7" s="4" t="s">
        <v>387</v>
      </c>
      <c r="B7" s="7">
        <v>6.6798500000000002E-3</v>
      </c>
      <c r="C7" s="12">
        <v>1.49292223</v>
      </c>
      <c r="D7" s="12">
        <v>1.12275948</v>
      </c>
      <c r="E7" s="12">
        <v>2.00614092</v>
      </c>
    </row>
    <row r="8" spans="1:5">
      <c r="A8" s="4" t="s">
        <v>190</v>
      </c>
      <c r="B8" s="7">
        <v>8.4697699999999997E-3</v>
      </c>
      <c r="C8" s="12">
        <v>11.054392399999999</v>
      </c>
      <c r="D8" s="12">
        <v>1.8919769099999999</v>
      </c>
      <c r="E8" s="12">
        <v>68.315178299999999</v>
      </c>
    </row>
    <row r="9" spans="1:5">
      <c r="A9" s="4" t="s">
        <v>367</v>
      </c>
      <c r="B9" s="7">
        <v>9.9943600000000007E-3</v>
      </c>
      <c r="C9" s="12">
        <v>0.27218741000000002</v>
      </c>
      <c r="D9" s="12">
        <v>9.9314730000000004E-2</v>
      </c>
      <c r="E9" s="12">
        <v>0.72259412999999995</v>
      </c>
    </row>
    <row r="10" spans="1:5">
      <c r="A10" s="4" t="s">
        <v>327</v>
      </c>
      <c r="B10" s="7">
        <v>1.9529640000000001E-2</v>
      </c>
      <c r="C10" s="12">
        <v>0.23353373999999999</v>
      </c>
      <c r="D10" s="12">
        <v>6.775523E-2</v>
      </c>
      <c r="E10" s="12">
        <v>0.78250702000000005</v>
      </c>
    </row>
    <row r="11" spans="1:5">
      <c r="A11" s="4" t="s">
        <v>127</v>
      </c>
      <c r="B11" s="7">
        <v>2.2055109999999999E-2</v>
      </c>
      <c r="C11" s="12">
        <v>0.36354304999999998</v>
      </c>
      <c r="D11" s="12">
        <v>0.15078985</v>
      </c>
      <c r="E11" s="12">
        <v>0.85606388</v>
      </c>
    </row>
    <row r="12" spans="1:5">
      <c r="A12" s="4" t="s">
        <v>386</v>
      </c>
      <c r="B12" s="7">
        <v>2.5128979999999999E-2</v>
      </c>
      <c r="C12" s="12">
        <v>1.3644556000000001</v>
      </c>
      <c r="D12" s="12">
        <v>1.0418258199999999</v>
      </c>
      <c r="E12" s="12">
        <v>1.79796947</v>
      </c>
    </row>
    <row r="13" spans="1:5">
      <c r="A13" s="4" t="s">
        <v>136</v>
      </c>
      <c r="B13" s="7">
        <v>3.3131497000000003E-2</v>
      </c>
      <c r="C13" s="12">
        <v>2.8606356100000001</v>
      </c>
      <c r="D13" s="12">
        <v>0.34511035000000001</v>
      </c>
      <c r="E13" s="12">
        <v>24.187990599999999</v>
      </c>
    </row>
    <row r="14" spans="1:5">
      <c r="A14" s="4" t="s">
        <v>206</v>
      </c>
      <c r="B14" s="7">
        <v>3.8235329999999998E-2</v>
      </c>
      <c r="C14" s="12">
        <v>13.943282699999999</v>
      </c>
      <c r="D14" s="12">
        <v>1.1784891200000001</v>
      </c>
      <c r="E14" s="12">
        <v>174.082064</v>
      </c>
    </row>
    <row r="15" spans="1:5">
      <c r="A15" s="4" t="s">
        <v>300</v>
      </c>
      <c r="B15" s="7">
        <v>4.6416270000000003E-2</v>
      </c>
      <c r="C15" s="12">
        <v>0.31409815000000002</v>
      </c>
      <c r="D15" s="12">
        <v>9.8668080000000005E-2</v>
      </c>
      <c r="E15" s="12">
        <v>0.96915518</v>
      </c>
    </row>
    <row r="16" spans="1:5">
      <c r="A16" s="4" t="s">
        <v>237</v>
      </c>
      <c r="B16" s="7">
        <v>7.2289400000000004E-2</v>
      </c>
      <c r="C16" s="12">
        <v>2.220016E-2</v>
      </c>
      <c r="D16" s="12">
        <v>3.234E-4</v>
      </c>
      <c r="E16" s="12">
        <v>1.3258728900000001</v>
      </c>
    </row>
    <row r="17" spans="1:5">
      <c r="A17" s="4" t="s">
        <v>168</v>
      </c>
      <c r="B17" s="7">
        <v>9.3418310000000004E-2</v>
      </c>
      <c r="C17" s="12">
        <v>3.4431082800000001</v>
      </c>
      <c r="D17" s="12">
        <v>0.81871916</v>
      </c>
      <c r="E17" s="12">
        <v>14.799169900000001</v>
      </c>
    </row>
    <row r="18" spans="1:5">
      <c r="A18" s="4" t="s">
        <v>172</v>
      </c>
      <c r="B18" s="7">
        <v>0.11779159</v>
      </c>
      <c r="C18" s="12">
        <v>5.08487154</v>
      </c>
      <c r="D18" s="12">
        <v>0.67379798999999996</v>
      </c>
      <c r="E18" s="12">
        <v>40.048898399999999</v>
      </c>
    </row>
    <row r="19" spans="1:5">
      <c r="A19" s="4" t="s">
        <v>304</v>
      </c>
      <c r="B19" s="7">
        <v>0.17293908999999999</v>
      </c>
      <c r="C19" s="12">
        <v>1.9122508600000001</v>
      </c>
      <c r="D19" s="12">
        <v>0.75307555000000004</v>
      </c>
      <c r="E19" s="12">
        <v>4.88286277</v>
      </c>
    </row>
    <row r="20" spans="1:5">
      <c r="A20" s="4" t="s">
        <v>181</v>
      </c>
      <c r="B20" s="7">
        <v>0.28981517000000001</v>
      </c>
      <c r="C20" s="12">
        <v>3.1784981600000002</v>
      </c>
      <c r="D20" s="12">
        <v>0.37618818999999998</v>
      </c>
      <c r="E20" s="12">
        <v>27.480547999999999</v>
      </c>
    </row>
    <row r="21" spans="1:5">
      <c r="A21" s="4" t="s">
        <v>280</v>
      </c>
      <c r="B21" s="7">
        <v>0.39296772000000002</v>
      </c>
      <c r="C21" s="12">
        <v>0.41839419999999999</v>
      </c>
      <c r="D21" s="12">
        <v>5.5839449999999999E-2</v>
      </c>
      <c r="E21" s="12">
        <v>3.0718795600000002</v>
      </c>
    </row>
    <row r="22" spans="1:5">
      <c r="A22" s="4" t="s">
        <v>263</v>
      </c>
      <c r="B22" s="7">
        <v>0.39325448000000002</v>
      </c>
      <c r="C22" s="12">
        <v>2.9052555999999998</v>
      </c>
      <c r="D22" s="12">
        <v>0.25098781999999997</v>
      </c>
      <c r="E22" s="12">
        <v>33.940306200000002</v>
      </c>
    </row>
    <row r="23" spans="1:5">
      <c r="A23" s="4" t="s">
        <v>251</v>
      </c>
      <c r="B23" s="7">
        <v>0.65040049</v>
      </c>
      <c r="C23" s="12">
        <v>1.46137071</v>
      </c>
      <c r="D23" s="12">
        <v>0.28381676</v>
      </c>
      <c r="E23" s="12">
        <v>7.6151417199999996</v>
      </c>
    </row>
  </sheetData>
  <sortState xmlns:xlrd2="http://schemas.microsoft.com/office/spreadsheetml/2017/richdata2" ref="A5:E23">
    <sortCondition ref="B5:B2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54A2-6534-054A-A91E-A4A598D459BF}">
  <dimension ref="A1:C69"/>
  <sheetViews>
    <sheetView workbookViewId="0"/>
  </sheetViews>
  <sheetFormatPr defaultColWidth="11.19921875" defaultRowHeight="15.6"/>
  <cols>
    <col min="2" max="2" width="10.796875" style="8"/>
    <col min="3" max="3" width="15" style="8" bestFit="1" customWidth="1"/>
  </cols>
  <sheetData>
    <row r="1" spans="1:3">
      <c r="A1" s="1" t="s">
        <v>542</v>
      </c>
      <c r="B1"/>
    </row>
    <row r="2" spans="1:3">
      <c r="A2" t="s">
        <v>560</v>
      </c>
    </row>
    <row r="4" spans="1:3" s="1" customFormat="1">
      <c r="A4" s="1" t="s">
        <v>435</v>
      </c>
      <c r="B4" s="9" t="s">
        <v>436</v>
      </c>
      <c r="C4" s="9" t="s">
        <v>437</v>
      </c>
    </row>
    <row r="5" spans="1:3">
      <c r="A5" s="4" t="s">
        <v>367</v>
      </c>
      <c r="B5" s="7">
        <v>-3.6621099999999997E-2</v>
      </c>
      <c r="C5" s="8">
        <f t="shared" ref="C5:C36" si="0">ABS(B5)</f>
        <v>3.6621099999999997E-2</v>
      </c>
    </row>
    <row r="6" spans="1:3">
      <c r="A6" s="4" t="s">
        <v>188</v>
      </c>
      <c r="B6" s="7">
        <v>-3.5169499999999999E-2</v>
      </c>
      <c r="C6" s="8">
        <f t="shared" si="0"/>
        <v>3.5169499999999999E-2</v>
      </c>
    </row>
    <row r="7" spans="1:3">
      <c r="A7" s="4" t="s">
        <v>357</v>
      </c>
      <c r="B7" s="7">
        <v>3.2606290000000003E-2</v>
      </c>
      <c r="C7" s="8">
        <f t="shared" si="0"/>
        <v>3.2606290000000003E-2</v>
      </c>
    </row>
    <row r="8" spans="1:3">
      <c r="A8" s="4" t="s">
        <v>190</v>
      </c>
      <c r="B8" s="7">
        <v>3.2466309999999998E-2</v>
      </c>
      <c r="C8" s="8">
        <f t="shared" si="0"/>
        <v>3.2466309999999998E-2</v>
      </c>
    </row>
    <row r="9" spans="1:3">
      <c r="A9" s="4" t="s">
        <v>386</v>
      </c>
      <c r="B9" s="7">
        <v>3.224602E-2</v>
      </c>
      <c r="C9" s="8">
        <f t="shared" si="0"/>
        <v>3.224602E-2</v>
      </c>
    </row>
    <row r="10" spans="1:3">
      <c r="A10" s="4" t="s">
        <v>251</v>
      </c>
      <c r="B10" s="7">
        <v>3.0910480000000001E-2</v>
      </c>
      <c r="C10" s="8">
        <f t="shared" si="0"/>
        <v>3.0910480000000001E-2</v>
      </c>
    </row>
    <row r="11" spans="1:3">
      <c r="A11" s="4" t="s">
        <v>393</v>
      </c>
      <c r="B11" s="7">
        <v>3.0859089999999999E-2</v>
      </c>
      <c r="C11" s="8">
        <f t="shared" si="0"/>
        <v>3.0859089999999999E-2</v>
      </c>
    </row>
    <row r="12" spans="1:3">
      <c r="A12" s="4" t="s">
        <v>196</v>
      </c>
      <c r="B12" s="7">
        <v>-3.00798E-2</v>
      </c>
      <c r="C12" s="8">
        <f t="shared" si="0"/>
        <v>3.00798E-2</v>
      </c>
    </row>
    <row r="13" spans="1:3">
      <c r="A13" s="4" t="s">
        <v>280</v>
      </c>
      <c r="B13" s="7">
        <v>-2.9056200000000001E-2</v>
      </c>
      <c r="C13" s="8">
        <f t="shared" si="0"/>
        <v>2.9056200000000001E-2</v>
      </c>
    </row>
    <row r="14" spans="1:3">
      <c r="A14" s="4" t="s">
        <v>342</v>
      </c>
      <c r="B14" s="7">
        <v>-2.5427000000000002E-2</v>
      </c>
      <c r="C14" s="8">
        <f t="shared" si="0"/>
        <v>2.5427000000000002E-2</v>
      </c>
    </row>
    <row r="15" spans="1:3">
      <c r="A15" s="4" t="s">
        <v>109</v>
      </c>
      <c r="B15" s="7">
        <v>-2.4367699999999999E-2</v>
      </c>
      <c r="C15" s="8">
        <f t="shared" si="0"/>
        <v>2.4367699999999999E-2</v>
      </c>
    </row>
    <row r="16" spans="1:3">
      <c r="A16" s="4" t="s">
        <v>112</v>
      </c>
      <c r="B16" s="7">
        <v>-2.3401000000000002E-2</v>
      </c>
      <c r="C16" s="8">
        <f t="shared" si="0"/>
        <v>2.3401000000000002E-2</v>
      </c>
    </row>
    <row r="17" spans="1:3">
      <c r="A17" s="4" t="s">
        <v>346</v>
      </c>
      <c r="B17" s="7">
        <v>-1.8561299999999999E-2</v>
      </c>
      <c r="C17" s="8">
        <f t="shared" si="0"/>
        <v>1.8561299999999999E-2</v>
      </c>
    </row>
    <row r="18" spans="1:3">
      <c r="A18" s="4" t="s">
        <v>324</v>
      </c>
      <c r="B18" s="7">
        <v>-1.6998200000000002E-2</v>
      </c>
      <c r="C18" s="8">
        <f t="shared" si="0"/>
        <v>1.6998200000000002E-2</v>
      </c>
    </row>
    <row r="19" spans="1:3">
      <c r="A19" s="4" t="s">
        <v>165</v>
      </c>
      <c r="B19" s="7">
        <v>1.490199E-2</v>
      </c>
      <c r="C19" s="8">
        <f t="shared" si="0"/>
        <v>1.490199E-2</v>
      </c>
    </row>
    <row r="20" spans="1:3">
      <c r="A20" s="4" t="s">
        <v>172</v>
      </c>
      <c r="B20" s="7">
        <v>1.407369E-2</v>
      </c>
      <c r="C20" s="8">
        <f t="shared" si="0"/>
        <v>1.407369E-2</v>
      </c>
    </row>
    <row r="21" spans="1:3">
      <c r="A21" s="4" t="s">
        <v>384</v>
      </c>
      <c r="B21" s="7">
        <v>1.2700349999999999E-2</v>
      </c>
      <c r="C21" s="8">
        <f t="shared" si="0"/>
        <v>1.2700349999999999E-2</v>
      </c>
    </row>
    <row r="22" spans="1:3">
      <c r="A22" s="4" t="s">
        <v>182</v>
      </c>
      <c r="B22" s="7">
        <v>1.17669E-2</v>
      </c>
      <c r="C22" s="8">
        <f t="shared" si="0"/>
        <v>1.17669E-2</v>
      </c>
    </row>
    <row r="23" spans="1:3">
      <c r="A23" s="4" t="s">
        <v>263</v>
      </c>
      <c r="B23" s="7">
        <v>1.1123879999999999E-2</v>
      </c>
      <c r="C23" s="8">
        <f t="shared" si="0"/>
        <v>1.1123879999999999E-2</v>
      </c>
    </row>
    <row r="24" spans="1:3">
      <c r="A24" s="4" t="s">
        <v>193</v>
      </c>
      <c r="B24" s="7">
        <v>9.8230499999999998E-3</v>
      </c>
      <c r="C24" s="8">
        <f t="shared" si="0"/>
        <v>9.8230499999999998E-3</v>
      </c>
    </row>
    <row r="25" spans="1:3">
      <c r="A25" s="4" t="s">
        <v>136</v>
      </c>
      <c r="B25" s="7">
        <v>9.3758000000000001E-3</v>
      </c>
      <c r="C25" s="8">
        <f t="shared" si="0"/>
        <v>9.3758000000000001E-3</v>
      </c>
    </row>
    <row r="26" spans="1:3">
      <c r="A26" s="4" t="s">
        <v>132</v>
      </c>
      <c r="B26" s="7">
        <v>-8.9490999999999998E-3</v>
      </c>
      <c r="C26" s="8">
        <f t="shared" si="0"/>
        <v>8.9490999999999998E-3</v>
      </c>
    </row>
    <row r="27" spans="1:3">
      <c r="A27" s="4" t="s">
        <v>385</v>
      </c>
      <c r="B27" s="7">
        <v>8.4187199999999993E-3</v>
      </c>
      <c r="C27" s="8">
        <f t="shared" si="0"/>
        <v>8.4187199999999993E-3</v>
      </c>
    </row>
    <row r="28" spans="1:3">
      <c r="A28" s="4" t="s">
        <v>213</v>
      </c>
      <c r="B28" s="7">
        <v>-6.0945000000000001E-3</v>
      </c>
      <c r="C28" s="8">
        <f t="shared" si="0"/>
        <v>6.0945000000000001E-3</v>
      </c>
    </row>
    <row r="29" spans="1:3">
      <c r="A29" s="4" t="s">
        <v>164</v>
      </c>
      <c r="B29" s="7">
        <v>-3.8643000000000002E-3</v>
      </c>
      <c r="C29" s="8">
        <f t="shared" si="0"/>
        <v>3.8643000000000002E-3</v>
      </c>
    </row>
    <row r="30" spans="1:3">
      <c r="A30" s="4" t="s">
        <v>395</v>
      </c>
      <c r="B30" s="7">
        <v>-3.7929000000000001E-3</v>
      </c>
      <c r="C30" s="8">
        <f t="shared" si="0"/>
        <v>3.7929000000000001E-3</v>
      </c>
    </row>
    <row r="31" spans="1:3">
      <c r="A31" s="4" t="s">
        <v>398</v>
      </c>
      <c r="B31" s="7">
        <v>3.5736100000000001E-3</v>
      </c>
      <c r="C31" s="8">
        <f t="shared" si="0"/>
        <v>3.5736100000000001E-3</v>
      </c>
    </row>
    <row r="32" spans="1:3">
      <c r="A32" s="4" t="s">
        <v>304</v>
      </c>
      <c r="B32" s="7">
        <v>1.9416800000000001E-3</v>
      </c>
      <c r="C32" s="8">
        <f t="shared" si="0"/>
        <v>1.9416800000000001E-3</v>
      </c>
    </row>
    <row r="33" spans="1:3">
      <c r="A33" s="4" t="s">
        <v>387</v>
      </c>
      <c r="B33" s="7">
        <v>1.45568E-3</v>
      </c>
      <c r="C33" s="8">
        <f t="shared" si="0"/>
        <v>1.45568E-3</v>
      </c>
    </row>
    <row r="34" spans="1:3">
      <c r="A34" s="4" t="s">
        <v>145</v>
      </c>
      <c r="B34" s="7">
        <v>-1.0085999999999999E-3</v>
      </c>
      <c r="C34" s="8">
        <f t="shared" si="0"/>
        <v>1.0085999999999999E-3</v>
      </c>
    </row>
    <row r="35" spans="1:3">
      <c r="A35" s="4" t="s">
        <v>181</v>
      </c>
      <c r="B35" s="7">
        <v>5.5137999999999997E-4</v>
      </c>
      <c r="C35" s="8">
        <f t="shared" si="0"/>
        <v>5.5137999999999997E-4</v>
      </c>
    </row>
    <row r="36" spans="1:3">
      <c r="A36" s="4" t="s">
        <v>218</v>
      </c>
      <c r="B36" s="7">
        <v>-3.7400000000000001E-5</v>
      </c>
      <c r="C36" s="8">
        <f t="shared" si="0"/>
        <v>3.7400000000000001E-5</v>
      </c>
    </row>
    <row r="37" spans="1:3">
      <c r="A37" s="4" t="s">
        <v>105</v>
      </c>
      <c r="B37" s="7">
        <v>0</v>
      </c>
      <c r="C37" s="8">
        <f t="shared" ref="C37:C68" si="1">ABS(B37)</f>
        <v>0</v>
      </c>
    </row>
    <row r="38" spans="1:3">
      <c r="A38" s="4" t="s">
        <v>114</v>
      </c>
      <c r="B38" s="7">
        <v>0</v>
      </c>
      <c r="C38" s="8">
        <f t="shared" si="1"/>
        <v>0</v>
      </c>
    </row>
    <row r="39" spans="1:3">
      <c r="A39" s="4" t="s">
        <v>127</v>
      </c>
      <c r="B39" s="7">
        <v>0</v>
      </c>
      <c r="C39" s="8">
        <f t="shared" si="1"/>
        <v>0</v>
      </c>
    </row>
    <row r="40" spans="1:3">
      <c r="A40" s="4" t="s">
        <v>148</v>
      </c>
      <c r="B40" s="7">
        <v>0</v>
      </c>
      <c r="C40" s="8">
        <f t="shared" si="1"/>
        <v>0</v>
      </c>
    </row>
    <row r="41" spans="1:3">
      <c r="A41" s="4" t="s">
        <v>149</v>
      </c>
      <c r="B41" s="7">
        <v>0</v>
      </c>
      <c r="C41" s="8">
        <f t="shared" si="1"/>
        <v>0</v>
      </c>
    </row>
    <row r="42" spans="1:3">
      <c r="A42" s="4" t="s">
        <v>150</v>
      </c>
      <c r="B42" s="7">
        <v>0</v>
      </c>
      <c r="C42" s="8">
        <f t="shared" si="1"/>
        <v>0</v>
      </c>
    </row>
    <row r="43" spans="1:3">
      <c r="A43" s="4" t="s">
        <v>168</v>
      </c>
      <c r="B43" s="7">
        <v>0</v>
      </c>
      <c r="C43" s="8">
        <f t="shared" si="1"/>
        <v>0</v>
      </c>
    </row>
    <row r="44" spans="1:3">
      <c r="A44" s="4" t="s">
        <v>169</v>
      </c>
      <c r="B44" s="7">
        <v>0</v>
      </c>
      <c r="C44" s="8">
        <f t="shared" si="1"/>
        <v>0</v>
      </c>
    </row>
    <row r="45" spans="1:3">
      <c r="A45" s="4" t="s">
        <v>206</v>
      </c>
      <c r="B45" s="7">
        <v>0</v>
      </c>
      <c r="C45" s="8">
        <f t="shared" si="1"/>
        <v>0</v>
      </c>
    </row>
    <row r="46" spans="1:3">
      <c r="A46" s="4" t="s">
        <v>214</v>
      </c>
      <c r="B46" s="7">
        <v>0</v>
      </c>
      <c r="C46" s="8">
        <f t="shared" si="1"/>
        <v>0</v>
      </c>
    </row>
    <row r="47" spans="1:3">
      <c r="A47" s="4" t="s">
        <v>394</v>
      </c>
      <c r="B47" s="7">
        <v>0</v>
      </c>
      <c r="C47" s="8">
        <f t="shared" si="1"/>
        <v>0</v>
      </c>
    </row>
    <row r="48" spans="1:3">
      <c r="A48" s="4" t="s">
        <v>228</v>
      </c>
      <c r="B48" s="7">
        <v>0</v>
      </c>
      <c r="C48" s="8">
        <f t="shared" si="1"/>
        <v>0</v>
      </c>
    </row>
    <row r="49" spans="1:3">
      <c r="A49" s="4" t="s">
        <v>232</v>
      </c>
      <c r="B49" s="7">
        <v>0</v>
      </c>
      <c r="C49" s="8">
        <f t="shared" si="1"/>
        <v>0</v>
      </c>
    </row>
    <row r="50" spans="1:3">
      <c r="A50" s="4" t="s">
        <v>235</v>
      </c>
      <c r="B50" s="7">
        <v>0</v>
      </c>
      <c r="C50" s="8">
        <f t="shared" si="1"/>
        <v>0</v>
      </c>
    </row>
    <row r="51" spans="1:3">
      <c r="A51" s="4" t="s">
        <v>241</v>
      </c>
      <c r="B51" s="7">
        <v>0</v>
      </c>
      <c r="C51" s="8">
        <f t="shared" si="1"/>
        <v>0</v>
      </c>
    </row>
    <row r="52" spans="1:3">
      <c r="A52" s="4" t="s">
        <v>250</v>
      </c>
      <c r="B52" s="7">
        <v>0</v>
      </c>
      <c r="C52" s="8">
        <f t="shared" si="1"/>
        <v>0</v>
      </c>
    </row>
    <row r="53" spans="1:3">
      <c r="A53" s="4" t="s">
        <v>261</v>
      </c>
      <c r="B53" s="7">
        <v>0</v>
      </c>
      <c r="C53" s="8">
        <f t="shared" si="1"/>
        <v>0</v>
      </c>
    </row>
    <row r="54" spans="1:3">
      <c r="A54" s="4" t="s">
        <v>278</v>
      </c>
      <c r="B54" s="7">
        <v>0</v>
      </c>
      <c r="C54" s="8">
        <f t="shared" si="1"/>
        <v>0</v>
      </c>
    </row>
    <row r="55" spans="1:3">
      <c r="A55" s="4" t="s">
        <v>284</v>
      </c>
      <c r="B55" s="7">
        <v>0</v>
      </c>
      <c r="C55" s="8">
        <f t="shared" si="1"/>
        <v>0</v>
      </c>
    </row>
    <row r="56" spans="1:3">
      <c r="A56" s="4" t="s">
        <v>290</v>
      </c>
      <c r="B56" s="7">
        <v>0</v>
      </c>
      <c r="C56" s="8">
        <f t="shared" si="1"/>
        <v>0</v>
      </c>
    </row>
    <row r="57" spans="1:3">
      <c r="A57" s="4" t="s">
        <v>296</v>
      </c>
      <c r="B57" s="7">
        <v>0</v>
      </c>
      <c r="C57" s="8">
        <f t="shared" si="1"/>
        <v>0</v>
      </c>
    </row>
    <row r="58" spans="1:3">
      <c r="A58" s="4" t="s">
        <v>298</v>
      </c>
      <c r="B58" s="7">
        <v>0</v>
      </c>
      <c r="C58" s="8">
        <f t="shared" si="1"/>
        <v>0</v>
      </c>
    </row>
    <row r="59" spans="1:3">
      <c r="A59" s="4" t="s">
        <v>299</v>
      </c>
      <c r="B59" s="7">
        <v>0</v>
      </c>
      <c r="C59" s="8">
        <f t="shared" si="1"/>
        <v>0</v>
      </c>
    </row>
    <row r="60" spans="1:3">
      <c r="A60" s="4" t="s">
        <v>300</v>
      </c>
      <c r="B60" s="7">
        <v>0</v>
      </c>
      <c r="C60" s="8">
        <f t="shared" si="1"/>
        <v>0</v>
      </c>
    </row>
    <row r="61" spans="1:3">
      <c r="A61" s="4" t="s">
        <v>396</v>
      </c>
      <c r="B61" s="7">
        <v>0</v>
      </c>
      <c r="C61" s="8">
        <f t="shared" si="1"/>
        <v>0</v>
      </c>
    </row>
    <row r="62" spans="1:3">
      <c r="A62" s="4" t="s">
        <v>341</v>
      </c>
      <c r="B62" s="7">
        <v>0</v>
      </c>
      <c r="C62" s="8">
        <f t="shared" si="1"/>
        <v>0</v>
      </c>
    </row>
    <row r="63" spans="1:3">
      <c r="A63" s="4" t="s">
        <v>345</v>
      </c>
      <c r="B63" s="7">
        <v>0</v>
      </c>
      <c r="C63" s="8">
        <f t="shared" si="1"/>
        <v>0</v>
      </c>
    </row>
    <row r="64" spans="1:3">
      <c r="A64" s="4" t="s">
        <v>397</v>
      </c>
      <c r="B64" s="7">
        <v>0</v>
      </c>
      <c r="C64" s="8">
        <f t="shared" si="1"/>
        <v>0</v>
      </c>
    </row>
    <row r="65" spans="1:3">
      <c r="A65" s="4" t="s">
        <v>354</v>
      </c>
      <c r="B65" s="7">
        <v>0</v>
      </c>
      <c r="C65" s="8">
        <f t="shared" si="1"/>
        <v>0</v>
      </c>
    </row>
    <row r="66" spans="1:3">
      <c r="A66" s="4" t="s">
        <v>363</v>
      </c>
      <c r="B66" s="7">
        <v>0</v>
      </c>
      <c r="C66" s="8">
        <f t="shared" si="1"/>
        <v>0</v>
      </c>
    </row>
    <row r="67" spans="1:3">
      <c r="A67" s="4" t="s">
        <v>364</v>
      </c>
      <c r="B67" s="7">
        <v>0</v>
      </c>
      <c r="C67" s="8">
        <f t="shared" si="1"/>
        <v>0</v>
      </c>
    </row>
    <row r="68" spans="1:3">
      <c r="A68" s="4" t="s">
        <v>373</v>
      </c>
      <c r="B68" s="7">
        <v>0</v>
      </c>
      <c r="C68" s="8">
        <f t="shared" si="1"/>
        <v>0</v>
      </c>
    </row>
    <row r="69" spans="1:3">
      <c r="A69" s="4" t="s">
        <v>379</v>
      </c>
      <c r="B69" s="7">
        <v>0</v>
      </c>
      <c r="C69" s="8">
        <f t="shared" ref="C69" si="2">ABS(B69)</f>
        <v>0</v>
      </c>
    </row>
  </sheetData>
  <sortState xmlns:xlrd2="http://schemas.microsoft.com/office/spreadsheetml/2017/richdata2" ref="A5:C69">
    <sortCondition descending="1" ref="C5:C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mmary of tables</vt:lpstr>
      <vt:lpstr>S1 - casecontroldef</vt:lpstr>
      <vt:lpstr>S2 - pbhs_imaging</vt:lpstr>
      <vt:lpstr>S3 - ukb_i0</vt:lpstr>
      <vt:lpstr>S4 - exscel</vt:lpstr>
      <vt:lpstr>S5 - ukb_cmr</vt:lpstr>
      <vt:lpstr>S6 - pbhs_univ</vt:lpstr>
      <vt:lpstr>S7 - pbhs_multivar</vt:lpstr>
      <vt:lpstr>S8 - pbhs_enet</vt:lpstr>
      <vt:lpstr>S9 - ukb_multivar</vt:lpstr>
      <vt:lpstr>S10 - ukb_protscore</vt:lpstr>
      <vt:lpstr>S11 - ukb_tertiles</vt:lpstr>
      <vt:lpstr>S12 - exscel_multivar</vt:lpstr>
      <vt:lpstr>S13 - exscel protein score</vt:lpstr>
      <vt:lpstr>S14 - exscel_tertile</vt:lpstr>
      <vt:lpstr>S15 - exenatide_interaction</vt:lpstr>
      <vt:lpstr>S16 - pbhs_imaging_protein</vt:lpstr>
      <vt:lpstr>S17 - pbhs_imaging_score</vt:lpstr>
      <vt:lpstr>S18 - ukb_imaging_protein</vt:lpstr>
      <vt:lpstr>S19 - mr</vt:lpstr>
      <vt:lpstr>S20 - pbhs_pq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i Kottilil</dc:creator>
  <cp:lastModifiedBy>Brooke Walker</cp:lastModifiedBy>
  <dcterms:created xsi:type="dcterms:W3CDTF">2024-11-26T17:32:37Z</dcterms:created>
  <dcterms:modified xsi:type="dcterms:W3CDTF">2024-12-19T18:33:22Z</dcterms:modified>
</cp:coreProperties>
</file>